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SynologyDrive\2. 남아영\Ru-B, ARu-B_폐암\Submission\2. PLOS ONE\1st\proof\"/>
    </mc:Choice>
  </mc:AlternateContent>
  <xr:revisionPtr revIDLastSave="0" documentId="13_ncr:1_{BC2D2781-57FE-42EE-B909-29D0E5273F57}" xr6:coauthVersionLast="47" xr6:coauthVersionMax="47" xr10:uidLastSave="{00000000-0000-0000-0000-000000000000}"/>
  <bookViews>
    <workbookView xWindow="16470" yWindow="2220" windowWidth="11055" windowHeight="11385" xr2:uid="{26A478C4-18E6-4760-8CA9-0FBA91421D29}"/>
  </bookViews>
  <sheets>
    <sheet name="data s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8" i="1" l="1"/>
  <c r="U12" i="1"/>
  <c r="L157" i="1"/>
  <c r="M88" i="1"/>
  <c r="B80" i="1"/>
  <c r="W140" i="1"/>
  <c r="E180" i="1" l="1"/>
  <c r="C180" i="1"/>
  <c r="C274" i="1"/>
  <c r="J274" i="1"/>
  <c r="I274" i="1"/>
  <c r="H274" i="1"/>
  <c r="G274" i="1"/>
  <c r="G278" i="1" s="1"/>
  <c r="E274" i="1"/>
  <c r="B274" i="1"/>
  <c r="E277" i="1" s="1"/>
  <c r="D274" i="1"/>
  <c r="M265" i="1"/>
  <c r="L265" i="1"/>
  <c r="K265" i="1"/>
  <c r="J265" i="1"/>
  <c r="F265" i="1"/>
  <c r="E265" i="1"/>
  <c r="D265" i="1"/>
  <c r="C265" i="1"/>
  <c r="M264" i="1"/>
  <c r="L264" i="1"/>
  <c r="K264" i="1"/>
  <c r="J264" i="1"/>
  <c r="F264" i="1"/>
  <c r="E264" i="1"/>
  <c r="D264" i="1"/>
  <c r="C264" i="1"/>
  <c r="M259" i="1"/>
  <c r="L259" i="1"/>
  <c r="K259" i="1"/>
  <c r="J259" i="1"/>
  <c r="F259" i="1"/>
  <c r="E259" i="1"/>
  <c r="D259" i="1"/>
  <c r="C259" i="1"/>
  <c r="M258" i="1"/>
  <c r="L258" i="1"/>
  <c r="K258" i="1"/>
  <c r="J258" i="1"/>
  <c r="F258" i="1"/>
  <c r="E258" i="1"/>
  <c r="D258" i="1"/>
  <c r="C258" i="1"/>
  <c r="M253" i="1"/>
  <c r="L253" i="1"/>
  <c r="K253" i="1"/>
  <c r="J253" i="1"/>
  <c r="F253" i="1"/>
  <c r="E253" i="1"/>
  <c r="D253" i="1"/>
  <c r="C253" i="1"/>
  <c r="M252" i="1"/>
  <c r="L252" i="1"/>
  <c r="K252" i="1"/>
  <c r="J252" i="1"/>
  <c r="F252" i="1"/>
  <c r="E252" i="1"/>
  <c r="D252" i="1"/>
  <c r="C252" i="1"/>
  <c r="M242" i="1"/>
  <c r="L242" i="1"/>
  <c r="J242" i="1"/>
  <c r="E241" i="1"/>
  <c r="D241" i="1"/>
  <c r="C241" i="1"/>
  <c r="K242" i="1"/>
  <c r="F242" i="1"/>
  <c r="E242" i="1"/>
  <c r="L241" i="1"/>
  <c r="K241" i="1"/>
  <c r="J241" i="1"/>
  <c r="F241" i="1"/>
  <c r="M236" i="1"/>
  <c r="L236" i="1"/>
  <c r="K236" i="1"/>
  <c r="J236" i="1"/>
  <c r="F236" i="1"/>
  <c r="E236" i="1"/>
  <c r="D236" i="1"/>
  <c r="C236" i="1"/>
  <c r="M235" i="1"/>
  <c r="L235" i="1"/>
  <c r="K235" i="1"/>
  <c r="J235" i="1"/>
  <c r="F235" i="1"/>
  <c r="E235" i="1"/>
  <c r="D235" i="1"/>
  <c r="C235" i="1"/>
  <c r="M230" i="1"/>
  <c r="L230" i="1"/>
  <c r="K230" i="1"/>
  <c r="J230" i="1"/>
  <c r="F230" i="1"/>
  <c r="E230" i="1"/>
  <c r="D230" i="1"/>
  <c r="C230" i="1"/>
  <c r="M229" i="1"/>
  <c r="L229" i="1"/>
  <c r="K229" i="1"/>
  <c r="J229" i="1"/>
  <c r="F229" i="1"/>
  <c r="E229" i="1"/>
  <c r="D229" i="1"/>
  <c r="C229" i="1"/>
  <c r="M219" i="1"/>
  <c r="L219" i="1"/>
  <c r="K219" i="1"/>
  <c r="J219" i="1"/>
  <c r="M218" i="1"/>
  <c r="L218" i="1"/>
  <c r="K218" i="1"/>
  <c r="J218" i="1"/>
  <c r="M213" i="1"/>
  <c r="L213" i="1"/>
  <c r="K213" i="1"/>
  <c r="J213" i="1"/>
  <c r="M212" i="1"/>
  <c r="L212" i="1"/>
  <c r="K212" i="1"/>
  <c r="J212" i="1"/>
  <c r="M207" i="1"/>
  <c r="L207" i="1"/>
  <c r="K207" i="1"/>
  <c r="J207" i="1"/>
  <c r="M206" i="1"/>
  <c r="L206" i="1"/>
  <c r="K206" i="1"/>
  <c r="J206" i="1"/>
  <c r="F219" i="1"/>
  <c r="E218" i="1"/>
  <c r="F218" i="1"/>
  <c r="D219" i="1"/>
  <c r="C219" i="1"/>
  <c r="D218" i="1"/>
  <c r="F213" i="1"/>
  <c r="E213" i="1"/>
  <c r="D213" i="1"/>
  <c r="C213" i="1"/>
  <c r="F212" i="1"/>
  <c r="E212" i="1"/>
  <c r="D212" i="1"/>
  <c r="C212" i="1"/>
  <c r="F207" i="1"/>
  <c r="E207" i="1"/>
  <c r="D207" i="1"/>
  <c r="C207" i="1"/>
  <c r="F206" i="1"/>
  <c r="E206" i="1"/>
  <c r="D206" i="1"/>
  <c r="C206" i="1"/>
  <c r="J190" i="1"/>
  <c r="I190" i="1"/>
  <c r="H190" i="1"/>
  <c r="G190" i="1"/>
  <c r="J192" i="1" s="1"/>
  <c r="B190" i="1"/>
  <c r="C193" i="1" s="1"/>
  <c r="E190" i="1"/>
  <c r="D190" i="1"/>
  <c r="M181" i="1"/>
  <c r="L181" i="1"/>
  <c r="K181" i="1"/>
  <c r="J181" i="1"/>
  <c r="M180" i="1"/>
  <c r="L180" i="1"/>
  <c r="K180" i="1"/>
  <c r="J180" i="1"/>
  <c r="F181" i="1"/>
  <c r="E181" i="1"/>
  <c r="D181" i="1"/>
  <c r="C181" i="1"/>
  <c r="F180" i="1"/>
  <c r="D180" i="1"/>
  <c r="M170" i="1"/>
  <c r="L170" i="1"/>
  <c r="K170" i="1"/>
  <c r="J170" i="1"/>
  <c r="M169" i="1"/>
  <c r="L169" i="1"/>
  <c r="K169" i="1"/>
  <c r="J169" i="1"/>
  <c r="C169" i="1"/>
  <c r="M164" i="1"/>
  <c r="L164" i="1"/>
  <c r="K164" i="1"/>
  <c r="J164" i="1"/>
  <c r="M163" i="1"/>
  <c r="L163" i="1"/>
  <c r="K163" i="1"/>
  <c r="J163" i="1"/>
  <c r="M158" i="1"/>
  <c r="L158" i="1"/>
  <c r="K158" i="1"/>
  <c r="J158" i="1"/>
  <c r="M157" i="1"/>
  <c r="K157" i="1"/>
  <c r="J157" i="1"/>
  <c r="M152" i="1"/>
  <c r="L152" i="1"/>
  <c r="K152" i="1"/>
  <c r="J152" i="1"/>
  <c r="M151" i="1"/>
  <c r="L151" i="1"/>
  <c r="K151" i="1"/>
  <c r="J151" i="1"/>
  <c r="C157" i="1"/>
  <c r="F170" i="1"/>
  <c r="E170" i="1"/>
  <c r="D170" i="1"/>
  <c r="C170" i="1"/>
  <c r="F169" i="1"/>
  <c r="E169" i="1"/>
  <c r="D169" i="1"/>
  <c r="F164" i="1"/>
  <c r="E164" i="1"/>
  <c r="D164" i="1"/>
  <c r="C164" i="1"/>
  <c r="F163" i="1"/>
  <c r="E163" i="1"/>
  <c r="D163" i="1"/>
  <c r="C163" i="1"/>
  <c r="F158" i="1"/>
  <c r="E158" i="1"/>
  <c r="D158" i="1"/>
  <c r="C158" i="1"/>
  <c r="F157" i="1"/>
  <c r="E157" i="1"/>
  <c r="D157" i="1"/>
  <c r="D152" i="1"/>
  <c r="E152" i="1"/>
  <c r="F152" i="1"/>
  <c r="C152" i="1"/>
  <c r="C151" i="1"/>
  <c r="D151" i="1"/>
  <c r="E151" i="1"/>
  <c r="F151" i="1"/>
  <c r="E278" i="1" l="1"/>
  <c r="J277" i="1"/>
  <c r="J278" i="1"/>
  <c r="E192" i="1"/>
  <c r="C276" i="1"/>
  <c r="E193" i="1"/>
  <c r="D276" i="1"/>
  <c r="E194" i="1"/>
  <c r="D277" i="1"/>
  <c r="J193" i="1"/>
  <c r="E276" i="1"/>
  <c r="E280" i="1" s="1"/>
  <c r="J194" i="1"/>
  <c r="J276" i="1"/>
  <c r="B277" i="1"/>
  <c r="C277" i="1"/>
  <c r="G276" i="1"/>
  <c r="B278" i="1"/>
  <c r="H276" i="1"/>
  <c r="C278" i="1"/>
  <c r="I276" i="1"/>
  <c r="D278" i="1"/>
  <c r="I278" i="1"/>
  <c r="H278" i="1"/>
  <c r="B276" i="1"/>
  <c r="G277" i="1"/>
  <c r="H277" i="1"/>
  <c r="I277" i="1"/>
  <c r="M241" i="1"/>
  <c r="C242" i="1"/>
  <c r="D242" i="1"/>
  <c r="E219" i="1"/>
  <c r="C218" i="1"/>
  <c r="H193" i="1"/>
  <c r="I193" i="1"/>
  <c r="H194" i="1"/>
  <c r="I194" i="1"/>
  <c r="H192" i="1"/>
  <c r="I192" i="1"/>
  <c r="G193" i="1"/>
  <c r="G194" i="1"/>
  <c r="G192" i="1"/>
  <c r="D192" i="1"/>
  <c r="B192" i="1"/>
  <c r="C192" i="1"/>
  <c r="B193" i="1"/>
  <c r="D194" i="1"/>
  <c r="C190" i="1"/>
  <c r="D193" i="1"/>
  <c r="B194" i="1"/>
  <c r="C194" i="1"/>
  <c r="D279" i="1" l="1"/>
  <c r="C196" i="1"/>
  <c r="B196" i="1"/>
  <c r="J279" i="1"/>
  <c r="J280" i="1"/>
  <c r="C279" i="1"/>
  <c r="E279" i="1"/>
  <c r="D280" i="1"/>
  <c r="I280" i="1"/>
  <c r="I279" i="1"/>
  <c r="H280" i="1"/>
  <c r="H279" i="1"/>
  <c r="C280" i="1"/>
  <c r="B279" i="1"/>
  <c r="B280" i="1"/>
  <c r="G280" i="1"/>
  <c r="G279" i="1"/>
  <c r="D195" i="1"/>
  <c r="D196" i="1"/>
  <c r="C195" i="1"/>
  <c r="B195" i="1"/>
  <c r="J195" i="1"/>
  <c r="J196" i="1"/>
  <c r="G196" i="1"/>
  <c r="G195" i="1"/>
  <c r="I196" i="1"/>
  <c r="I195" i="1"/>
  <c r="H196" i="1"/>
  <c r="H195" i="1"/>
  <c r="E195" i="1" l="1"/>
  <c r="E196" i="1"/>
  <c r="Z141" i="1" l="1"/>
  <c r="Y141" i="1"/>
  <c r="X141" i="1"/>
  <c r="W141" i="1"/>
  <c r="V141" i="1"/>
  <c r="U141" i="1"/>
  <c r="T141" i="1"/>
  <c r="S141" i="1"/>
  <c r="R141" i="1"/>
  <c r="Q141" i="1"/>
  <c r="P141" i="1"/>
  <c r="O141" i="1"/>
  <c r="Z140" i="1"/>
  <c r="Y140" i="1"/>
  <c r="X140" i="1"/>
  <c r="V140" i="1"/>
  <c r="U140" i="1"/>
  <c r="T140" i="1"/>
  <c r="S140" i="1"/>
  <c r="R140" i="1"/>
  <c r="Q140" i="1"/>
  <c r="P140" i="1"/>
  <c r="O140" i="1"/>
  <c r="J141" i="1"/>
  <c r="J140" i="1"/>
  <c r="M141" i="1"/>
  <c r="L141" i="1"/>
  <c r="K141" i="1"/>
  <c r="M140" i="1"/>
  <c r="L140" i="1"/>
  <c r="K140" i="1"/>
  <c r="I141" i="1"/>
  <c r="H141" i="1"/>
  <c r="G141" i="1"/>
  <c r="F141" i="1"/>
  <c r="I140" i="1"/>
  <c r="H140" i="1"/>
  <c r="G140" i="1"/>
  <c r="F140" i="1"/>
  <c r="E141" i="1"/>
  <c r="D141" i="1"/>
  <c r="C141" i="1"/>
  <c r="B141" i="1"/>
  <c r="B140" i="1"/>
  <c r="E140" i="1"/>
  <c r="D140" i="1"/>
  <c r="C140" i="1"/>
  <c r="Y127" i="1"/>
  <c r="Y132" i="1" s="1"/>
  <c r="Y126" i="1"/>
  <c r="Y131" i="1" s="1"/>
  <c r="Y125" i="1"/>
  <c r="Y130" i="1" s="1"/>
  <c r="Y124" i="1"/>
  <c r="Y129" i="1" s="1"/>
  <c r="Z129" i="1" s="1"/>
  <c r="Y117" i="1"/>
  <c r="Y122" i="1" s="1"/>
  <c r="Y116" i="1"/>
  <c r="Y121" i="1" s="1"/>
  <c r="Y115" i="1"/>
  <c r="Y120" i="1" s="1"/>
  <c r="Y114" i="1"/>
  <c r="Y119" i="1" s="1"/>
  <c r="Y107" i="1"/>
  <c r="Y112" i="1" s="1"/>
  <c r="Y106" i="1"/>
  <c r="Y111" i="1" s="1"/>
  <c r="Y105" i="1"/>
  <c r="Y110" i="1" s="1"/>
  <c r="Y104" i="1"/>
  <c r="Y109" i="1" s="1"/>
  <c r="Z109" i="1" s="1"/>
  <c r="U127" i="1"/>
  <c r="U132" i="1" s="1"/>
  <c r="U126" i="1"/>
  <c r="U131" i="1" s="1"/>
  <c r="U125" i="1"/>
  <c r="U130" i="1" s="1"/>
  <c r="U124" i="1"/>
  <c r="U129" i="1" s="1"/>
  <c r="V129" i="1" s="1"/>
  <c r="U117" i="1"/>
  <c r="U122" i="1" s="1"/>
  <c r="U116" i="1"/>
  <c r="U121" i="1" s="1"/>
  <c r="U115" i="1"/>
  <c r="U120" i="1" s="1"/>
  <c r="U114" i="1"/>
  <c r="U119" i="1" s="1"/>
  <c r="V119" i="1" s="1"/>
  <c r="U107" i="1"/>
  <c r="U112" i="1" s="1"/>
  <c r="U106" i="1"/>
  <c r="U111" i="1" s="1"/>
  <c r="U105" i="1"/>
  <c r="U110" i="1" s="1"/>
  <c r="U104" i="1"/>
  <c r="U109" i="1" s="1"/>
  <c r="V109" i="1" s="1"/>
  <c r="Q127" i="1"/>
  <c r="Q132" i="1" s="1"/>
  <c r="Q126" i="1"/>
  <c r="Q131" i="1" s="1"/>
  <c r="Q125" i="1"/>
  <c r="Q130" i="1" s="1"/>
  <c r="Q124" i="1"/>
  <c r="Q129" i="1" s="1"/>
  <c r="R129" i="1" s="1"/>
  <c r="Q117" i="1"/>
  <c r="Q122" i="1" s="1"/>
  <c r="Q116" i="1"/>
  <c r="Q121" i="1" s="1"/>
  <c r="Q115" i="1"/>
  <c r="Q120" i="1" s="1"/>
  <c r="Q114" i="1"/>
  <c r="Q119" i="1" s="1"/>
  <c r="R119" i="1" s="1"/>
  <c r="Q107" i="1"/>
  <c r="Q112" i="1" s="1"/>
  <c r="Q106" i="1"/>
  <c r="Q111" i="1" s="1"/>
  <c r="Q105" i="1"/>
  <c r="Q110" i="1" s="1"/>
  <c r="Q104" i="1"/>
  <c r="Q109" i="1" s="1"/>
  <c r="R109" i="1" s="1"/>
  <c r="M127" i="1"/>
  <c r="M132" i="1" s="1"/>
  <c r="M126" i="1"/>
  <c r="M131" i="1" s="1"/>
  <c r="M125" i="1"/>
  <c r="M130" i="1" s="1"/>
  <c r="M124" i="1"/>
  <c r="M129" i="1" s="1"/>
  <c r="N129" i="1" s="1"/>
  <c r="M117" i="1"/>
  <c r="M122" i="1" s="1"/>
  <c r="M116" i="1"/>
  <c r="M121" i="1" s="1"/>
  <c r="M115" i="1"/>
  <c r="M120" i="1" s="1"/>
  <c r="M114" i="1"/>
  <c r="M119" i="1" s="1"/>
  <c r="N119" i="1" s="1"/>
  <c r="M107" i="1"/>
  <c r="M112" i="1" s="1"/>
  <c r="M106" i="1"/>
  <c r="M111" i="1" s="1"/>
  <c r="M105" i="1"/>
  <c r="M110" i="1" s="1"/>
  <c r="M104" i="1"/>
  <c r="M109" i="1" s="1"/>
  <c r="N109" i="1" s="1"/>
  <c r="I127" i="1"/>
  <c r="I132" i="1" s="1"/>
  <c r="I126" i="1"/>
  <c r="I131" i="1" s="1"/>
  <c r="I125" i="1"/>
  <c r="I130" i="1" s="1"/>
  <c r="I124" i="1"/>
  <c r="I129" i="1" s="1"/>
  <c r="I117" i="1"/>
  <c r="I122" i="1" s="1"/>
  <c r="I116" i="1"/>
  <c r="I121" i="1" s="1"/>
  <c r="I115" i="1"/>
  <c r="I120" i="1" s="1"/>
  <c r="I114" i="1"/>
  <c r="I119" i="1" s="1"/>
  <c r="J119" i="1" s="1"/>
  <c r="I107" i="1"/>
  <c r="I112" i="1" s="1"/>
  <c r="I106" i="1"/>
  <c r="I111" i="1" s="1"/>
  <c r="I105" i="1"/>
  <c r="I110" i="1" s="1"/>
  <c r="I104" i="1"/>
  <c r="I109" i="1" s="1"/>
  <c r="J109" i="1" s="1"/>
  <c r="V112" i="1" l="1"/>
  <c r="V130" i="1"/>
  <c r="V120" i="1"/>
  <c r="V122" i="1"/>
  <c r="Z121" i="1"/>
  <c r="Z110" i="1"/>
  <c r="Z130" i="1"/>
  <c r="Z112" i="1"/>
  <c r="Z132" i="1"/>
  <c r="Z111" i="1"/>
  <c r="Z122" i="1"/>
  <c r="Z119" i="1"/>
  <c r="Z120" i="1"/>
  <c r="Z131" i="1"/>
  <c r="V110" i="1"/>
  <c r="V121" i="1"/>
  <c r="V132" i="1"/>
  <c r="V111" i="1"/>
  <c r="V131" i="1"/>
  <c r="R121" i="1"/>
  <c r="R110" i="1"/>
  <c r="R130" i="1"/>
  <c r="R112" i="1"/>
  <c r="R132" i="1"/>
  <c r="R111" i="1"/>
  <c r="R120" i="1"/>
  <c r="R131" i="1"/>
  <c r="R122" i="1"/>
  <c r="N111" i="1"/>
  <c r="N131" i="1"/>
  <c r="N120" i="1"/>
  <c r="N122" i="1"/>
  <c r="N110" i="1"/>
  <c r="N121" i="1"/>
  <c r="N130" i="1"/>
  <c r="N112" i="1"/>
  <c r="N132" i="1"/>
  <c r="J121" i="1"/>
  <c r="J110" i="1"/>
  <c r="J132" i="1"/>
  <c r="J129" i="1"/>
  <c r="J130" i="1"/>
  <c r="J112" i="1"/>
  <c r="J111" i="1"/>
  <c r="J120" i="1"/>
  <c r="J131" i="1"/>
  <c r="J122" i="1"/>
  <c r="E127" i="1"/>
  <c r="E132" i="1" s="1"/>
  <c r="E126" i="1"/>
  <c r="E131" i="1" s="1"/>
  <c r="E125" i="1"/>
  <c r="E130" i="1" s="1"/>
  <c r="E124" i="1"/>
  <c r="E129" i="1" s="1"/>
  <c r="F129" i="1" s="1"/>
  <c r="E117" i="1"/>
  <c r="E122" i="1" s="1"/>
  <c r="E116" i="1"/>
  <c r="E121" i="1" s="1"/>
  <c r="E115" i="1"/>
  <c r="E120" i="1" s="1"/>
  <c r="E114" i="1"/>
  <c r="E119" i="1" s="1"/>
  <c r="F119" i="1" s="1"/>
  <c r="E107" i="1"/>
  <c r="E112" i="1" s="1"/>
  <c r="E106" i="1"/>
  <c r="E111" i="1" s="1"/>
  <c r="E105" i="1"/>
  <c r="E110" i="1" s="1"/>
  <c r="E104" i="1"/>
  <c r="E109" i="1" l="1"/>
  <c r="F109" i="1" s="1"/>
  <c r="F112" i="1"/>
  <c r="F120" i="1"/>
  <c r="F122" i="1"/>
  <c r="F131" i="1"/>
  <c r="F130" i="1"/>
  <c r="F121" i="1"/>
  <c r="F132" i="1"/>
  <c r="F111" i="1" l="1"/>
  <c r="F110" i="1"/>
  <c r="S88" i="1" l="1"/>
  <c r="T88" i="1"/>
  <c r="N88" i="1"/>
  <c r="I88" i="1"/>
  <c r="G88" i="1"/>
  <c r="F88" i="1"/>
  <c r="B88" i="1"/>
  <c r="I92" i="1" s="1"/>
  <c r="C88" i="1"/>
  <c r="V88" i="1"/>
  <c r="U88" i="1"/>
  <c r="R88" i="1"/>
  <c r="Q88" i="1"/>
  <c r="P88" i="1"/>
  <c r="O88" i="1"/>
  <c r="K88" i="1"/>
  <c r="J88" i="1"/>
  <c r="H88" i="1"/>
  <c r="E88" i="1"/>
  <c r="D88" i="1"/>
  <c r="U74" i="1"/>
  <c r="O74" i="1"/>
  <c r="P74" i="1"/>
  <c r="V74" i="1"/>
  <c r="T74" i="1"/>
  <c r="S74" i="1"/>
  <c r="R74" i="1"/>
  <c r="Q74" i="1"/>
  <c r="N74" i="1"/>
  <c r="M74" i="1"/>
  <c r="V78" i="1" s="1"/>
  <c r="B74" i="1"/>
  <c r="B76" i="1" s="1"/>
  <c r="K74" i="1"/>
  <c r="C74" i="1"/>
  <c r="D74" i="1"/>
  <c r="E74" i="1"/>
  <c r="F74" i="1"/>
  <c r="G74" i="1"/>
  <c r="H74" i="1"/>
  <c r="I74" i="1"/>
  <c r="J74" i="1"/>
  <c r="X62" i="1"/>
  <c r="W62" i="1"/>
  <c r="V62" i="1"/>
  <c r="U62" i="1"/>
  <c r="T62" i="1"/>
  <c r="S62" i="1"/>
  <c r="R62" i="1"/>
  <c r="Q62" i="1"/>
  <c r="P62" i="1"/>
  <c r="O62" i="1"/>
  <c r="N62" i="1"/>
  <c r="X61" i="1"/>
  <c r="W61" i="1"/>
  <c r="V61" i="1"/>
  <c r="U61" i="1"/>
  <c r="T61" i="1"/>
  <c r="S61" i="1"/>
  <c r="S64" i="1" s="1"/>
  <c r="R61" i="1"/>
  <c r="Q61" i="1"/>
  <c r="P61" i="1"/>
  <c r="O61" i="1"/>
  <c r="N61" i="1"/>
  <c r="B62" i="1"/>
  <c r="J61" i="1"/>
  <c r="I61" i="1"/>
  <c r="H61" i="1"/>
  <c r="G61" i="1"/>
  <c r="F61" i="1"/>
  <c r="E61" i="1"/>
  <c r="D61" i="1"/>
  <c r="C61" i="1"/>
  <c r="B61" i="1"/>
  <c r="B64" i="1" s="1"/>
  <c r="L62" i="1"/>
  <c r="K62" i="1"/>
  <c r="J62" i="1"/>
  <c r="I62" i="1"/>
  <c r="H62" i="1"/>
  <c r="G62" i="1"/>
  <c r="F62" i="1"/>
  <c r="E62" i="1"/>
  <c r="D62" i="1"/>
  <c r="C62" i="1"/>
  <c r="L61" i="1"/>
  <c r="K61" i="1"/>
  <c r="X39" i="1"/>
  <c r="W39" i="1"/>
  <c r="V39" i="1"/>
  <c r="R39" i="1"/>
  <c r="Q39" i="1"/>
  <c r="P39" i="1"/>
  <c r="O39" i="1"/>
  <c r="U39" i="1"/>
  <c r="T39" i="1"/>
  <c r="S39" i="1"/>
  <c r="N39" i="1"/>
  <c r="V43" i="1" s="1"/>
  <c r="K39" i="1"/>
  <c r="J39" i="1"/>
  <c r="I39" i="1"/>
  <c r="H39" i="1"/>
  <c r="G39" i="1"/>
  <c r="F39" i="1"/>
  <c r="E39" i="1"/>
  <c r="D39" i="1"/>
  <c r="B39" i="1"/>
  <c r="L39" i="1"/>
  <c r="C39" i="1"/>
  <c r="K64" i="1" l="1"/>
  <c r="O64" i="1"/>
  <c r="E64" i="1"/>
  <c r="I65" i="1"/>
  <c r="E65" i="1"/>
  <c r="P64" i="1"/>
  <c r="I64" i="1"/>
  <c r="R65" i="1"/>
  <c r="F64" i="1"/>
  <c r="C64" i="1"/>
  <c r="G64" i="1"/>
  <c r="Q64" i="1"/>
  <c r="J64" i="1"/>
  <c r="C65" i="1"/>
  <c r="G65" i="1"/>
  <c r="K65" i="1"/>
  <c r="D64" i="1"/>
  <c r="H64" i="1"/>
  <c r="R64" i="1"/>
  <c r="S65" i="1"/>
  <c r="D65" i="1"/>
  <c r="H65" i="1"/>
  <c r="L65" i="1"/>
  <c r="N64" i="1"/>
  <c r="L64" i="1"/>
  <c r="F65" i="1"/>
  <c r="J65" i="1"/>
  <c r="V92" i="1"/>
  <c r="O90" i="1"/>
  <c r="O91" i="1"/>
  <c r="S91" i="1"/>
  <c r="O92" i="1"/>
  <c r="S90" i="1"/>
  <c r="S92" i="1"/>
  <c r="J90" i="1"/>
  <c r="B91" i="1"/>
  <c r="C90" i="1"/>
  <c r="G90" i="1"/>
  <c r="K90" i="1"/>
  <c r="P90" i="1"/>
  <c r="T90" i="1"/>
  <c r="C91" i="1"/>
  <c r="G91" i="1"/>
  <c r="K91" i="1"/>
  <c r="P91" i="1"/>
  <c r="T91" i="1"/>
  <c r="C92" i="1"/>
  <c r="G92" i="1"/>
  <c r="K92" i="1"/>
  <c r="P92" i="1"/>
  <c r="T92" i="1"/>
  <c r="B90" i="1"/>
  <c r="J91" i="1"/>
  <c r="D90" i="1"/>
  <c r="H90" i="1"/>
  <c r="M90" i="1"/>
  <c r="Q90" i="1"/>
  <c r="U90" i="1"/>
  <c r="D91" i="1"/>
  <c r="H91" i="1"/>
  <c r="M91" i="1"/>
  <c r="Q91" i="1"/>
  <c r="U91" i="1"/>
  <c r="D92" i="1"/>
  <c r="H92" i="1"/>
  <c r="M92" i="1"/>
  <c r="Q92" i="1"/>
  <c r="U92" i="1"/>
  <c r="F90" i="1"/>
  <c r="F91" i="1"/>
  <c r="B92" i="1"/>
  <c r="F92" i="1"/>
  <c r="J92" i="1"/>
  <c r="E90" i="1"/>
  <c r="I90" i="1"/>
  <c r="N90" i="1"/>
  <c r="R90" i="1"/>
  <c r="V90" i="1"/>
  <c r="E91" i="1"/>
  <c r="I91" i="1"/>
  <c r="N91" i="1"/>
  <c r="R91" i="1"/>
  <c r="V91" i="1"/>
  <c r="E92" i="1"/>
  <c r="N92" i="1"/>
  <c r="R92" i="1"/>
  <c r="O76" i="1"/>
  <c r="S76" i="1"/>
  <c r="M77" i="1"/>
  <c r="Q77" i="1"/>
  <c r="U77" i="1"/>
  <c r="O78" i="1"/>
  <c r="S78" i="1"/>
  <c r="P76" i="1"/>
  <c r="T76" i="1"/>
  <c r="N77" i="1"/>
  <c r="R77" i="1"/>
  <c r="V77" i="1"/>
  <c r="P78" i="1"/>
  <c r="T78" i="1"/>
  <c r="Q76" i="1"/>
  <c r="Q78" i="1"/>
  <c r="M76" i="1"/>
  <c r="U76" i="1"/>
  <c r="O77" i="1"/>
  <c r="S77" i="1"/>
  <c r="M78" i="1"/>
  <c r="U78" i="1"/>
  <c r="N76" i="1"/>
  <c r="R76" i="1"/>
  <c r="V76" i="1"/>
  <c r="P77" i="1"/>
  <c r="T77" i="1"/>
  <c r="N78" i="1"/>
  <c r="R78" i="1"/>
  <c r="C76" i="1"/>
  <c r="D77" i="1"/>
  <c r="E78" i="1"/>
  <c r="G76" i="1"/>
  <c r="H77" i="1"/>
  <c r="I78" i="1"/>
  <c r="K76" i="1"/>
  <c r="C77" i="1"/>
  <c r="D78" i="1"/>
  <c r="F76" i="1"/>
  <c r="G77" i="1"/>
  <c r="H78" i="1"/>
  <c r="J76" i="1"/>
  <c r="K77" i="1"/>
  <c r="B78" i="1"/>
  <c r="C78" i="1"/>
  <c r="E76" i="1"/>
  <c r="F77" i="1"/>
  <c r="G78" i="1"/>
  <c r="I76" i="1"/>
  <c r="J77" i="1"/>
  <c r="K78" i="1"/>
  <c r="B77" i="1"/>
  <c r="D76" i="1"/>
  <c r="E77" i="1"/>
  <c r="F78" i="1"/>
  <c r="H76" i="1"/>
  <c r="I77" i="1"/>
  <c r="J78" i="1"/>
  <c r="B65" i="1"/>
  <c r="O65" i="1"/>
  <c r="V64" i="1"/>
  <c r="W65" i="1"/>
  <c r="W64" i="1"/>
  <c r="P65" i="1"/>
  <c r="T65" i="1"/>
  <c r="X65" i="1"/>
  <c r="X64" i="1"/>
  <c r="U65" i="1"/>
  <c r="N65" i="1"/>
  <c r="V65" i="1"/>
  <c r="T64" i="1"/>
  <c r="Q65" i="1"/>
  <c r="U64" i="1"/>
  <c r="Q41" i="1"/>
  <c r="V42" i="1"/>
  <c r="O42" i="1"/>
  <c r="W42" i="1"/>
  <c r="U41" i="1"/>
  <c r="R42" i="1"/>
  <c r="O43" i="1"/>
  <c r="W43" i="1"/>
  <c r="N42" i="1"/>
  <c r="S43" i="1"/>
  <c r="R41" i="1"/>
  <c r="T43" i="1"/>
  <c r="N41" i="1"/>
  <c r="V41" i="1"/>
  <c r="V45" i="1" s="1"/>
  <c r="S42" i="1"/>
  <c r="P43" i="1"/>
  <c r="X43" i="1"/>
  <c r="O41" i="1"/>
  <c r="S41" i="1"/>
  <c r="W41" i="1"/>
  <c r="P42" i="1"/>
  <c r="T42" i="1"/>
  <c r="X42" i="1"/>
  <c r="Q43" i="1"/>
  <c r="U43" i="1"/>
  <c r="P41" i="1"/>
  <c r="T41" i="1"/>
  <c r="X41" i="1"/>
  <c r="Q42" i="1"/>
  <c r="U42" i="1"/>
  <c r="N43" i="1"/>
  <c r="R43" i="1"/>
  <c r="J43" i="1"/>
  <c r="I43" i="1"/>
  <c r="C41" i="1"/>
  <c r="D42" i="1"/>
  <c r="H42" i="1"/>
  <c r="E41" i="1"/>
  <c r="I41" i="1"/>
  <c r="B42" i="1"/>
  <c r="F42" i="1"/>
  <c r="J42" i="1"/>
  <c r="C43" i="1"/>
  <c r="G43" i="1"/>
  <c r="K43" i="1"/>
  <c r="G41" i="1"/>
  <c r="L42" i="1"/>
  <c r="B41" i="1"/>
  <c r="F41" i="1"/>
  <c r="J41" i="1"/>
  <c r="C42" i="1"/>
  <c r="G42" i="1"/>
  <c r="K42" i="1"/>
  <c r="D43" i="1"/>
  <c r="H43" i="1"/>
  <c r="L43" i="1"/>
  <c r="K41" i="1"/>
  <c r="E43" i="1"/>
  <c r="D41" i="1"/>
  <c r="H41" i="1"/>
  <c r="L41" i="1"/>
  <c r="E42" i="1"/>
  <c r="I42" i="1"/>
  <c r="B43" i="1"/>
  <c r="F43" i="1"/>
  <c r="I79" i="1" l="1"/>
  <c r="G80" i="1"/>
  <c r="S94" i="1"/>
  <c r="C80" i="1"/>
  <c r="J80" i="1"/>
  <c r="H80" i="1"/>
  <c r="B79" i="1"/>
  <c r="K79" i="1"/>
  <c r="K80" i="1"/>
  <c r="E80" i="1"/>
  <c r="D79" i="1"/>
  <c r="D80" i="1"/>
  <c r="I80" i="1"/>
  <c r="F80" i="1"/>
  <c r="S93" i="1"/>
  <c r="O94" i="1"/>
  <c r="O93" i="1"/>
  <c r="M94" i="1"/>
  <c r="M93" i="1"/>
  <c r="T94" i="1"/>
  <c r="T93" i="1"/>
  <c r="H94" i="1"/>
  <c r="H93" i="1"/>
  <c r="B93" i="1"/>
  <c r="B94" i="1"/>
  <c r="P94" i="1"/>
  <c r="P93" i="1"/>
  <c r="V94" i="1"/>
  <c r="V93" i="1"/>
  <c r="E94" i="1"/>
  <c r="E93" i="1"/>
  <c r="U94" i="1"/>
  <c r="U93" i="1"/>
  <c r="D94" i="1"/>
  <c r="D93" i="1"/>
  <c r="K94" i="1"/>
  <c r="K93" i="1"/>
  <c r="N94" i="1"/>
  <c r="N93" i="1"/>
  <c r="C94" i="1"/>
  <c r="C93" i="1"/>
  <c r="I94" i="1"/>
  <c r="I93" i="1"/>
  <c r="R94" i="1"/>
  <c r="R93" i="1"/>
  <c r="F93" i="1"/>
  <c r="F94" i="1"/>
  <c r="Q94" i="1"/>
  <c r="Q93" i="1"/>
  <c r="G94" i="1"/>
  <c r="G93" i="1"/>
  <c r="J94" i="1"/>
  <c r="J93" i="1"/>
  <c r="U80" i="1"/>
  <c r="U79" i="1"/>
  <c r="S79" i="1"/>
  <c r="S80" i="1"/>
  <c r="V80" i="1"/>
  <c r="V79" i="1"/>
  <c r="M80" i="1"/>
  <c r="M79" i="1"/>
  <c r="T79" i="1"/>
  <c r="T80" i="1"/>
  <c r="O79" i="1"/>
  <c r="O80" i="1"/>
  <c r="R80" i="1"/>
  <c r="R79" i="1"/>
  <c r="P79" i="1"/>
  <c r="P80" i="1"/>
  <c r="N80" i="1"/>
  <c r="N79" i="1"/>
  <c r="Q80" i="1"/>
  <c r="Q79" i="1"/>
  <c r="G79" i="1"/>
  <c r="H79" i="1"/>
  <c r="F79" i="1"/>
  <c r="E79" i="1"/>
  <c r="J79" i="1"/>
  <c r="C79" i="1"/>
  <c r="N44" i="1"/>
  <c r="U44" i="1"/>
  <c r="R45" i="1"/>
  <c r="V44" i="1"/>
  <c r="Q44" i="1"/>
  <c r="R44" i="1"/>
  <c r="P45" i="1"/>
  <c r="P44" i="1"/>
  <c r="W44" i="1"/>
  <c r="W45" i="1"/>
  <c r="N45" i="1"/>
  <c r="U45" i="1"/>
  <c r="S44" i="1"/>
  <c r="S45" i="1"/>
  <c r="Q45" i="1"/>
  <c r="T45" i="1"/>
  <c r="T44" i="1"/>
  <c r="X45" i="1"/>
  <c r="X44" i="1"/>
  <c r="O44" i="1"/>
  <c r="O45" i="1"/>
  <c r="L45" i="1"/>
  <c r="L44" i="1"/>
  <c r="K44" i="1"/>
  <c r="K45" i="1"/>
  <c r="F44" i="1"/>
  <c r="F45" i="1"/>
  <c r="H45" i="1"/>
  <c r="H44" i="1"/>
  <c r="B44" i="1"/>
  <c r="B45" i="1"/>
  <c r="D45" i="1"/>
  <c r="D44" i="1"/>
  <c r="I44" i="1"/>
  <c r="I45" i="1"/>
  <c r="C44" i="1"/>
  <c r="C45" i="1"/>
  <c r="J44" i="1"/>
  <c r="J45" i="1"/>
  <c r="G44" i="1"/>
  <c r="G45" i="1"/>
  <c r="E44" i="1"/>
  <c r="E45" i="1"/>
  <c r="X23" i="1" l="1"/>
  <c r="W23" i="1"/>
  <c r="V23" i="1"/>
  <c r="U23" i="1"/>
  <c r="T23" i="1"/>
  <c r="S23" i="1"/>
  <c r="R23" i="1"/>
  <c r="Q23" i="1"/>
  <c r="P23" i="1"/>
  <c r="O23" i="1"/>
  <c r="N23" i="1"/>
  <c r="X27" i="1" s="1"/>
  <c r="L23" i="1"/>
  <c r="K23" i="1"/>
  <c r="J23" i="1"/>
  <c r="I23" i="1"/>
  <c r="H23" i="1"/>
  <c r="G23" i="1"/>
  <c r="F23" i="1"/>
  <c r="E23" i="1"/>
  <c r="D23" i="1"/>
  <c r="C23" i="1"/>
  <c r="B23" i="1"/>
  <c r="K27" i="1" s="1"/>
  <c r="W8" i="1"/>
  <c r="U8" i="1"/>
  <c r="T8" i="1"/>
  <c r="Q8" i="1"/>
  <c r="P8" i="1"/>
  <c r="O8" i="1"/>
  <c r="V8" i="1"/>
  <c r="S8" i="1"/>
  <c r="R8" i="1"/>
  <c r="N8" i="1"/>
  <c r="V12" i="1" s="1"/>
  <c r="Q25" i="1" l="1"/>
  <c r="W26" i="1"/>
  <c r="U27" i="1"/>
  <c r="U25" i="1"/>
  <c r="S26" i="1"/>
  <c r="Q27" i="1"/>
  <c r="O25" i="1"/>
  <c r="W25" i="1"/>
  <c r="U26" i="1"/>
  <c r="S27" i="1"/>
  <c r="O26" i="1"/>
  <c r="S25" i="1"/>
  <c r="Q26" i="1"/>
  <c r="O27" i="1"/>
  <c r="W27" i="1"/>
  <c r="H25" i="1"/>
  <c r="F26" i="1"/>
  <c r="D27" i="1"/>
  <c r="H27" i="1"/>
  <c r="E25" i="1"/>
  <c r="I25" i="1"/>
  <c r="N25" i="1"/>
  <c r="R25" i="1"/>
  <c r="V25" i="1"/>
  <c r="C26" i="1"/>
  <c r="G26" i="1"/>
  <c r="K26" i="1"/>
  <c r="P26" i="1"/>
  <c r="T26" i="1"/>
  <c r="X26" i="1"/>
  <c r="E27" i="1"/>
  <c r="I27" i="1"/>
  <c r="N27" i="1"/>
  <c r="R27" i="1"/>
  <c r="V27" i="1"/>
  <c r="D25" i="1"/>
  <c r="J26" i="1"/>
  <c r="L27" i="1"/>
  <c r="B25" i="1"/>
  <c r="J25" i="1"/>
  <c r="D26" i="1"/>
  <c r="L26" i="1"/>
  <c r="B27" i="1"/>
  <c r="F27" i="1"/>
  <c r="J27" i="1"/>
  <c r="L25" i="1"/>
  <c r="B26" i="1"/>
  <c r="F25" i="1"/>
  <c r="H26" i="1"/>
  <c r="C25" i="1"/>
  <c r="G25" i="1"/>
  <c r="K25" i="1"/>
  <c r="P25" i="1"/>
  <c r="T25" i="1"/>
  <c r="X25" i="1"/>
  <c r="E26" i="1"/>
  <c r="I26" i="1"/>
  <c r="N26" i="1"/>
  <c r="R26" i="1"/>
  <c r="V26" i="1"/>
  <c r="C27" i="1"/>
  <c r="G27" i="1"/>
  <c r="P27" i="1"/>
  <c r="T27" i="1"/>
  <c r="N10" i="1"/>
  <c r="V10" i="1"/>
  <c r="S11" i="1"/>
  <c r="P12" i="1"/>
  <c r="R10" i="1"/>
  <c r="O11" i="1"/>
  <c r="W11" i="1"/>
  <c r="T12" i="1"/>
  <c r="U10" i="1"/>
  <c r="R11" i="1"/>
  <c r="O12" i="1"/>
  <c r="W12" i="1"/>
  <c r="X12" i="1"/>
  <c r="Q10" i="1"/>
  <c r="N11" i="1"/>
  <c r="V11" i="1"/>
  <c r="S12" i="1"/>
  <c r="O10" i="1"/>
  <c r="S10" i="1"/>
  <c r="W10" i="1"/>
  <c r="P11" i="1"/>
  <c r="T11" i="1"/>
  <c r="X11" i="1"/>
  <c r="Q12" i="1"/>
  <c r="P10" i="1"/>
  <c r="T10" i="1"/>
  <c r="X10" i="1"/>
  <c r="Q11" i="1"/>
  <c r="U11" i="1"/>
  <c r="N12" i="1"/>
  <c r="R12" i="1"/>
  <c r="C8" i="1"/>
  <c r="D8" i="1"/>
  <c r="E8" i="1"/>
  <c r="F8" i="1"/>
  <c r="G8" i="1"/>
  <c r="H8" i="1"/>
  <c r="I8" i="1"/>
  <c r="J8" i="1"/>
  <c r="K8" i="1"/>
  <c r="L8" i="1"/>
  <c r="B8" i="1"/>
  <c r="D10" i="1" s="1"/>
  <c r="U29" i="1" l="1"/>
  <c r="S29" i="1"/>
  <c r="E10" i="1"/>
  <c r="O29" i="1"/>
  <c r="L12" i="1"/>
  <c r="K11" i="1"/>
  <c r="J10" i="1"/>
  <c r="H12" i="1"/>
  <c r="G11" i="1"/>
  <c r="F10" i="1"/>
  <c r="G12" i="1"/>
  <c r="L11" i="1"/>
  <c r="K10" i="1"/>
  <c r="I12" i="1"/>
  <c r="H11" i="1"/>
  <c r="G10" i="1"/>
  <c r="K12" i="1"/>
  <c r="I10" i="1"/>
  <c r="L10" i="1"/>
  <c r="J12" i="1"/>
  <c r="I11" i="1"/>
  <c r="H10" i="1"/>
  <c r="F12" i="1"/>
  <c r="J11" i="1"/>
  <c r="F11" i="1"/>
  <c r="C10" i="1"/>
  <c r="E11" i="1"/>
  <c r="C12" i="1"/>
  <c r="D11" i="1"/>
  <c r="E12" i="1"/>
  <c r="B12" i="1"/>
  <c r="B10" i="1"/>
  <c r="B11" i="1"/>
  <c r="C11" i="1"/>
  <c r="D12" i="1"/>
  <c r="R14" i="1"/>
  <c r="U28" i="1"/>
  <c r="O28" i="1"/>
  <c r="W29" i="1"/>
  <c r="Q28" i="1"/>
  <c r="S28" i="1"/>
  <c r="W28" i="1"/>
  <c r="Q29" i="1"/>
  <c r="P29" i="1"/>
  <c r="P28" i="1"/>
  <c r="I28" i="1"/>
  <c r="I29" i="1"/>
  <c r="D28" i="1"/>
  <c r="D29" i="1"/>
  <c r="E28" i="1"/>
  <c r="E29" i="1"/>
  <c r="G29" i="1"/>
  <c r="G28" i="1"/>
  <c r="R28" i="1"/>
  <c r="R29" i="1"/>
  <c r="K29" i="1"/>
  <c r="K28" i="1"/>
  <c r="F29" i="1"/>
  <c r="F28" i="1"/>
  <c r="J29" i="1"/>
  <c r="J28" i="1"/>
  <c r="V28" i="1"/>
  <c r="V29" i="1"/>
  <c r="X29" i="1"/>
  <c r="X28" i="1"/>
  <c r="B29" i="1"/>
  <c r="B28" i="1"/>
  <c r="T29" i="1"/>
  <c r="T28" i="1"/>
  <c r="C29" i="1"/>
  <c r="C28" i="1"/>
  <c r="L28" i="1"/>
  <c r="L29" i="1"/>
  <c r="N28" i="1"/>
  <c r="N29" i="1"/>
  <c r="H28" i="1"/>
  <c r="H29" i="1"/>
  <c r="V14" i="1"/>
  <c r="U13" i="1"/>
  <c r="Q13" i="1"/>
  <c r="U14" i="1"/>
  <c r="V13" i="1"/>
  <c r="N14" i="1"/>
  <c r="N13" i="1"/>
  <c r="P14" i="1"/>
  <c r="P13" i="1"/>
  <c r="W13" i="1"/>
  <c r="W14" i="1"/>
  <c r="T14" i="1"/>
  <c r="T13" i="1"/>
  <c r="S13" i="1"/>
  <c r="S14" i="1"/>
  <c r="Q14" i="1"/>
  <c r="X14" i="1"/>
  <c r="X13" i="1"/>
  <c r="R13" i="1"/>
  <c r="O13" i="1"/>
  <c r="O14" i="1"/>
  <c r="D14" i="1" l="1"/>
  <c r="D13" i="1"/>
  <c r="B14" i="1"/>
  <c r="B13" i="1"/>
  <c r="G13" i="1"/>
  <c r="G14" i="1"/>
  <c r="L14" i="1"/>
  <c r="L13" i="1"/>
  <c r="J13" i="1"/>
  <c r="J14" i="1"/>
  <c r="E14" i="1"/>
  <c r="E13" i="1"/>
  <c r="C13" i="1"/>
  <c r="C14" i="1"/>
  <c r="H13" i="1"/>
  <c r="H14" i="1"/>
  <c r="I14" i="1"/>
  <c r="I13" i="1"/>
  <c r="F13" i="1"/>
  <c r="F14" i="1"/>
  <c r="K13" i="1"/>
  <c r="K14" i="1"/>
</calcChain>
</file>

<file path=xl/sharedStrings.xml><?xml version="1.0" encoding="utf-8"?>
<sst xmlns="http://schemas.openxmlformats.org/spreadsheetml/2006/main" count="818" uniqueCount="118">
  <si>
    <t>Fig 2A</t>
    <phoneticPr fontId="1" type="noConversion"/>
  </si>
  <si>
    <t>Ru-B</t>
    <phoneticPr fontId="1" type="noConversion"/>
  </si>
  <si>
    <t>ARu-B</t>
    <phoneticPr fontId="1" type="noConversion"/>
  </si>
  <si>
    <t>Gef</t>
    <phoneticPr fontId="1" type="noConversion"/>
  </si>
  <si>
    <t>Sav</t>
    <phoneticPr fontId="1" type="noConversion"/>
  </si>
  <si>
    <t>Gef+Sav</t>
    <phoneticPr fontId="1" type="noConversion"/>
  </si>
  <si>
    <r>
      <t xml:space="preserve">0 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r>
      <t xml:space="preserve">2 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r>
      <t xml:space="preserve">4 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r>
      <t xml:space="preserve">6 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r>
      <t xml:space="preserve">8 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r>
      <t xml:space="preserve">1 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t>2 nM</t>
    <phoneticPr fontId="1" type="noConversion"/>
  </si>
  <si>
    <r>
      <t xml:space="preserve">1 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 + 2 nM</t>
    </r>
    <phoneticPr fontId="1" type="noConversion"/>
  </si>
  <si>
    <t>average</t>
    <phoneticPr fontId="1" type="noConversion"/>
  </si>
  <si>
    <t>HCC827 (24 h)</t>
    <phoneticPr fontId="1" type="noConversion"/>
  </si>
  <si>
    <t>%</t>
    <phoneticPr fontId="1" type="noConversion"/>
  </si>
  <si>
    <t>stdev</t>
    <phoneticPr fontId="1" type="noConversion"/>
  </si>
  <si>
    <t>p-value</t>
    <phoneticPr fontId="1" type="noConversion"/>
  </si>
  <si>
    <t>HCC827GR (24 h)</t>
    <phoneticPr fontId="1" type="noConversion"/>
  </si>
  <si>
    <t>HCC827 (48 h)</t>
    <phoneticPr fontId="1" type="noConversion"/>
  </si>
  <si>
    <t>HCC827GR (48 h)</t>
    <phoneticPr fontId="1" type="noConversion"/>
  </si>
  <si>
    <t>Fig 2B</t>
    <phoneticPr fontId="1" type="noConversion"/>
  </si>
  <si>
    <t>HEKa (24 h)</t>
    <phoneticPr fontId="1" type="noConversion"/>
  </si>
  <si>
    <t>&lt;0.0001</t>
    <phoneticPr fontId="1" type="noConversion"/>
  </si>
  <si>
    <t>HEKa (48 h)</t>
    <phoneticPr fontId="1" type="noConversion"/>
  </si>
  <si>
    <t>colony number</t>
    <phoneticPr fontId="1" type="noConversion"/>
  </si>
  <si>
    <t>HCC827</t>
    <phoneticPr fontId="1" type="noConversion"/>
  </si>
  <si>
    <t>Fig 2D</t>
    <phoneticPr fontId="1" type="noConversion"/>
  </si>
  <si>
    <t>% stdev</t>
    <phoneticPr fontId="1" type="noConversion"/>
  </si>
  <si>
    <t>% average</t>
    <phoneticPr fontId="1" type="noConversion"/>
  </si>
  <si>
    <t>HCC827GR</t>
    <phoneticPr fontId="1" type="noConversion"/>
  </si>
  <si>
    <t>cell viability</t>
    <phoneticPr fontId="1" type="noConversion"/>
  </si>
  <si>
    <t>Fig 3A</t>
    <phoneticPr fontId="1" type="noConversion"/>
  </si>
  <si>
    <t>Control</t>
    <phoneticPr fontId="13" type="noConversion"/>
  </si>
  <si>
    <t>Gefitinib</t>
    <phoneticPr fontId="13" type="noConversion"/>
  </si>
  <si>
    <r>
      <t xml:space="preserve">2 </t>
    </r>
    <r>
      <rPr>
        <sz val="10"/>
        <color theme="1"/>
        <rFont val="맑은 고딕"/>
        <family val="3"/>
        <charset val="129"/>
      </rPr>
      <t>μ</t>
    </r>
    <r>
      <rPr>
        <sz val="10"/>
        <color theme="1"/>
        <rFont val="Arial"/>
        <family val="2"/>
      </rPr>
      <t>M</t>
    </r>
    <phoneticPr fontId="13" type="noConversion"/>
  </si>
  <si>
    <r>
      <t xml:space="preserve">4 </t>
    </r>
    <r>
      <rPr>
        <sz val="10"/>
        <color theme="1"/>
        <rFont val="맑은 고딕"/>
        <family val="3"/>
        <charset val="129"/>
      </rPr>
      <t>μ</t>
    </r>
    <r>
      <rPr>
        <sz val="10"/>
        <color theme="1"/>
        <rFont val="Arial"/>
        <family val="2"/>
      </rPr>
      <t>M</t>
    </r>
    <phoneticPr fontId="13" type="noConversion"/>
  </si>
  <si>
    <r>
      <t xml:space="preserve">6 </t>
    </r>
    <r>
      <rPr>
        <sz val="10"/>
        <color theme="1"/>
        <rFont val="맑은 고딕"/>
        <family val="3"/>
        <charset val="129"/>
      </rPr>
      <t>μ</t>
    </r>
    <r>
      <rPr>
        <sz val="10"/>
        <color theme="1"/>
        <rFont val="Arial"/>
        <family val="2"/>
      </rPr>
      <t>M</t>
    </r>
    <phoneticPr fontId="13" type="noConversion"/>
  </si>
  <si>
    <r>
      <t xml:space="preserve">8 </t>
    </r>
    <r>
      <rPr>
        <sz val="10"/>
        <color theme="1"/>
        <rFont val="맑은 고딕"/>
        <family val="3"/>
        <charset val="129"/>
      </rPr>
      <t>μ</t>
    </r>
    <r>
      <rPr>
        <sz val="10"/>
        <color theme="1"/>
        <rFont val="Arial"/>
        <family val="2"/>
      </rPr>
      <t>M</t>
    </r>
    <phoneticPr fontId="13" type="noConversion"/>
  </si>
  <si>
    <t>1 μM</t>
    <phoneticPr fontId="13" type="noConversion"/>
  </si>
  <si>
    <t>EGFR kinase activity</t>
    <phoneticPr fontId="1" type="noConversion"/>
  </si>
  <si>
    <t>%stdev</t>
    <phoneticPr fontId="1" type="noConversion"/>
  </si>
  <si>
    <t>MET kinase activity</t>
    <phoneticPr fontId="1" type="noConversion"/>
  </si>
  <si>
    <t>AKT1 kinase activity</t>
    <phoneticPr fontId="1" type="noConversion"/>
  </si>
  <si>
    <t>AKT2 kinase activity</t>
    <phoneticPr fontId="1" type="noConversion"/>
  </si>
  <si>
    <t>AZD5363</t>
    <phoneticPr fontId="13" type="noConversion"/>
  </si>
  <si>
    <t>30 nM</t>
    <phoneticPr fontId="13" type="noConversion"/>
  </si>
  <si>
    <t>Savolitinib</t>
    <phoneticPr fontId="13" type="noConversion"/>
  </si>
  <si>
    <t>2 nM</t>
    <phoneticPr fontId="13" type="noConversion"/>
  </si>
  <si>
    <t>Fig 4B</t>
    <phoneticPr fontId="1" type="noConversion"/>
  </si>
  <si>
    <t>actin</t>
    <phoneticPr fontId="1" type="noConversion"/>
  </si>
  <si>
    <t>control</t>
    <phoneticPr fontId="1" type="noConversion"/>
  </si>
  <si>
    <r>
      <t xml:space="preserve">ARu-B 4 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r>
      <t xml:space="preserve">ARu-B 6 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r>
      <t xml:space="preserve">Ru-B 6 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t>AKT/actin (A)</t>
    <phoneticPr fontId="1" type="noConversion"/>
  </si>
  <si>
    <t>AKT</t>
    <phoneticPr fontId="1" type="noConversion"/>
  </si>
  <si>
    <t>pAKT/(A)</t>
    <phoneticPr fontId="1" type="noConversion"/>
  </si>
  <si>
    <t>pAKT</t>
    <phoneticPr fontId="1" type="noConversion"/>
  </si>
  <si>
    <t>MET/actin (A)</t>
    <phoneticPr fontId="1" type="noConversion"/>
  </si>
  <si>
    <t>MET</t>
    <phoneticPr fontId="1" type="noConversion"/>
  </si>
  <si>
    <t>pMET/(A)</t>
    <phoneticPr fontId="1" type="noConversion"/>
  </si>
  <si>
    <t>pMET</t>
    <phoneticPr fontId="1" type="noConversion"/>
  </si>
  <si>
    <t>EGFR/actin (A)</t>
    <phoneticPr fontId="1" type="noConversion"/>
  </si>
  <si>
    <t>EGFR</t>
    <phoneticPr fontId="1" type="noConversion"/>
  </si>
  <si>
    <t>pEGFR/(A)</t>
    <phoneticPr fontId="1" type="noConversion"/>
  </si>
  <si>
    <t>pEGFR</t>
    <phoneticPr fontId="1" type="noConversion"/>
  </si>
  <si>
    <t>Area</t>
    <phoneticPr fontId="1" type="noConversion"/>
  </si>
  <si>
    <t>Mean</t>
    <phoneticPr fontId="1" type="noConversion"/>
  </si>
  <si>
    <t>ratio</t>
    <phoneticPr fontId="1" type="noConversion"/>
  </si>
  <si>
    <t>ARu-B 4</t>
    <phoneticPr fontId="1" type="noConversion"/>
  </si>
  <si>
    <t>ARu-B 6</t>
    <phoneticPr fontId="1" type="noConversion"/>
  </si>
  <si>
    <t>Ru-B 6</t>
    <phoneticPr fontId="1" type="noConversion"/>
  </si>
  <si>
    <r>
      <t>pEGFR/EGFR/</t>
    </r>
    <r>
      <rPr>
        <sz val="11"/>
        <color theme="1"/>
        <rFont val="Calibri"/>
        <family val="3"/>
        <charset val="161"/>
      </rPr>
      <t>β</t>
    </r>
    <r>
      <rPr>
        <sz val="11"/>
        <color theme="1"/>
        <rFont val="맑은 고딕"/>
        <family val="3"/>
        <charset val="129"/>
      </rPr>
      <t>-actin</t>
    </r>
    <phoneticPr fontId="1" type="noConversion"/>
  </si>
  <si>
    <t>ratio average</t>
    <phoneticPr fontId="1" type="noConversion"/>
  </si>
  <si>
    <t>ratio stdev</t>
    <phoneticPr fontId="1" type="noConversion"/>
  </si>
  <si>
    <r>
      <t>pMET/MET/</t>
    </r>
    <r>
      <rPr>
        <sz val="11"/>
        <color theme="1"/>
        <rFont val="Calibri"/>
        <family val="2"/>
        <charset val="161"/>
      </rPr>
      <t>β</t>
    </r>
    <r>
      <rPr>
        <sz val="11"/>
        <color theme="1"/>
        <rFont val="맑은 고딕"/>
        <family val="2"/>
        <charset val="129"/>
        <scheme val="minor"/>
      </rPr>
      <t>-actin</t>
    </r>
    <phoneticPr fontId="1" type="noConversion"/>
  </si>
  <si>
    <r>
      <t>pAKT/AKT/</t>
    </r>
    <r>
      <rPr>
        <sz val="11"/>
        <color theme="1"/>
        <rFont val="Calibri"/>
        <family val="2"/>
        <charset val="161"/>
      </rPr>
      <t>β</t>
    </r>
    <r>
      <rPr>
        <sz val="11"/>
        <color theme="1"/>
        <rFont val="맑은 고딕"/>
        <family val="2"/>
        <charset val="129"/>
        <scheme val="minor"/>
      </rPr>
      <t>-actin</t>
    </r>
    <phoneticPr fontId="1" type="noConversion"/>
  </si>
  <si>
    <t>2 μM</t>
    <phoneticPr fontId="1" type="noConversion"/>
  </si>
  <si>
    <t>4 μM</t>
    <phoneticPr fontId="1" type="noConversion"/>
  </si>
  <si>
    <t>6 μM</t>
    <phoneticPr fontId="1" type="noConversion"/>
  </si>
  <si>
    <t>sample 1</t>
    <phoneticPr fontId="1" type="noConversion"/>
  </si>
  <si>
    <t>sampel 2</t>
    <phoneticPr fontId="1" type="noConversion"/>
  </si>
  <si>
    <t>sample 3</t>
    <phoneticPr fontId="1" type="noConversion"/>
  </si>
  <si>
    <t>sample 2</t>
    <phoneticPr fontId="1" type="noConversion"/>
  </si>
  <si>
    <t>Fig 5B-D</t>
    <phoneticPr fontId="1" type="noConversion"/>
  </si>
  <si>
    <t>Fig 6A</t>
    <phoneticPr fontId="1" type="noConversion"/>
  </si>
  <si>
    <t>sub-G1 (%)</t>
    <phoneticPr fontId="1" type="noConversion"/>
  </si>
  <si>
    <t>G0/G1 (%)</t>
    <phoneticPr fontId="1" type="noConversion"/>
  </si>
  <si>
    <t>S (%)</t>
    <phoneticPr fontId="1" type="noConversion"/>
  </si>
  <si>
    <t>G2/M (%)</t>
    <phoneticPr fontId="1" type="noConversion"/>
  </si>
  <si>
    <t>ROS+ cells (%)</t>
    <phoneticPr fontId="1" type="noConversion"/>
  </si>
  <si>
    <t>Fig 6B</t>
    <phoneticPr fontId="1" type="noConversion"/>
  </si>
  <si>
    <t>NAC</t>
    <phoneticPr fontId="1" type="noConversion"/>
  </si>
  <si>
    <t>-</t>
    <phoneticPr fontId="1" type="noConversion"/>
  </si>
  <si>
    <t>4 mM</t>
    <phoneticPr fontId="1" type="noConversion"/>
  </si>
  <si>
    <t>4 mM + 6 μM</t>
    <phoneticPr fontId="1" type="noConversion"/>
  </si>
  <si>
    <t>NAC + ARu-B</t>
    <phoneticPr fontId="1" type="noConversion"/>
  </si>
  <si>
    <t>raw data -background</t>
  </si>
  <si>
    <t>raw data -background</t>
    <phoneticPr fontId="1" type="noConversion"/>
  </si>
  <si>
    <t xml:space="preserve">total annexinⅤ positive cells (%) </t>
    <phoneticPr fontId="1" type="noConversion"/>
  </si>
  <si>
    <t>Fig 7A-B</t>
    <phoneticPr fontId="1" type="noConversion"/>
  </si>
  <si>
    <t>Fig 7C-D</t>
    <phoneticPr fontId="1" type="noConversion"/>
  </si>
  <si>
    <t>Depolarized(+)/      7-AAD(-) (%)</t>
    <phoneticPr fontId="1" type="noConversion"/>
  </si>
  <si>
    <t>Depolarized(+)/      7-AAD(+) (%)</t>
    <phoneticPr fontId="1" type="noConversion"/>
  </si>
  <si>
    <t>Fig 8A-B</t>
    <phoneticPr fontId="1" type="noConversion"/>
  </si>
  <si>
    <t>multicaspase(+)/      7-AAD(-) (%)</t>
    <phoneticPr fontId="1" type="noConversion"/>
  </si>
  <si>
    <t>multicaspase(+)/      7-AAD(+) (%)</t>
    <phoneticPr fontId="1" type="noConversion"/>
  </si>
  <si>
    <t xml:space="preserve">total multicaspase positive cells (%) </t>
    <phoneticPr fontId="1" type="noConversion"/>
  </si>
  <si>
    <t>Fig 8D</t>
    <phoneticPr fontId="1" type="noConversion"/>
  </si>
  <si>
    <t>Z-VAD-FMK</t>
    <phoneticPr fontId="1" type="noConversion"/>
  </si>
  <si>
    <r>
      <t xml:space="preserve">12 </t>
    </r>
    <r>
      <rPr>
        <sz val="11"/>
        <color theme="1"/>
        <rFont val="Calibri"/>
        <family val="3"/>
        <charset val="161"/>
      </rPr>
      <t>μ</t>
    </r>
    <r>
      <rPr>
        <sz val="11"/>
        <color theme="1"/>
        <rFont val="맑은 고딕"/>
        <family val="2"/>
        <charset val="129"/>
      </rPr>
      <t>M</t>
    </r>
    <phoneticPr fontId="1" type="noConversion"/>
  </si>
  <si>
    <r>
      <t xml:space="preserve">12 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 xml:space="preserve">M + 6 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M</t>
    </r>
    <phoneticPr fontId="1" type="noConversion"/>
  </si>
  <si>
    <t>Z-VAD-FMK + ARu-B</t>
    <phoneticPr fontId="1" type="noConversion"/>
  </si>
  <si>
    <t xml:space="preserve">total depolarized cells (%) </t>
    <phoneticPr fontId="1" type="noConversion"/>
  </si>
  <si>
    <t>AnnexinⅤ(+)/      7-AAD(-) (%)</t>
    <phoneticPr fontId="1" type="noConversion"/>
  </si>
  <si>
    <t>AnnexinⅤ(+)/      7-AAD(+)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"/>
    <numFmt numFmtId="178" formatCode="0.0000_ "/>
  </numFmts>
  <fonts count="2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맑은 고딕"/>
      <family val="2"/>
      <charset val="129"/>
    </font>
    <font>
      <sz val="11"/>
      <color rgb="FF0000FF"/>
      <name val="맑은 고딕"/>
      <family val="2"/>
      <charset val="129"/>
      <scheme val="minor"/>
    </font>
    <font>
      <sz val="11"/>
      <color theme="6"/>
      <name val="맑은 고딕"/>
      <family val="2"/>
      <charset val="129"/>
      <scheme val="minor"/>
    </font>
    <font>
      <sz val="11"/>
      <color rgb="FF000000"/>
      <name val="맑은 고딕"/>
      <family val="3"/>
      <charset val="129"/>
    </font>
    <font>
      <sz val="11"/>
      <name val="맑은 고딕"/>
      <family val="3"/>
      <charset val="129"/>
    </font>
    <font>
      <sz val="11"/>
      <color rgb="FFC00000"/>
      <name val="맑은 고딕"/>
      <family val="2"/>
      <charset val="129"/>
      <scheme val="minor"/>
    </font>
    <font>
      <sz val="11"/>
      <color rgb="FF000000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0"/>
      <color theme="1"/>
      <name val="Arial"/>
      <family val="2"/>
    </font>
    <font>
      <sz val="8"/>
      <name val="돋움"/>
      <family val="3"/>
      <charset val="129"/>
    </font>
    <font>
      <sz val="10"/>
      <color theme="1"/>
      <name val="맑은 고딕"/>
      <family val="3"/>
      <charset val="129"/>
    </font>
    <font>
      <sz val="11"/>
      <name val="맑은 고딕"/>
      <family val="2"/>
      <charset val="129"/>
      <scheme val="minor"/>
    </font>
    <font>
      <sz val="11"/>
      <color rgb="FFC00000"/>
      <name val="맑은 고딕"/>
      <family val="3"/>
      <charset val="129"/>
      <scheme val="minor"/>
    </font>
    <font>
      <sz val="11"/>
      <color theme="1"/>
      <name val="Calibri"/>
      <family val="3"/>
      <charset val="161"/>
    </font>
    <font>
      <sz val="11"/>
      <color theme="1"/>
      <name val="Calibri"/>
      <family val="2"/>
      <charset val="161"/>
    </font>
    <font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2" fillId="0" borderId="0"/>
  </cellStyleXfs>
  <cellXfs count="6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4" xfId="0" applyBorder="1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horizontal="right" vertical="center"/>
    </xf>
    <xf numFmtId="176" fontId="4" fillId="0" borderId="0" xfId="0" applyNumberFormat="1" applyFont="1" applyAlignment="1">
      <alignment horizontal="right" vertical="center"/>
    </xf>
    <xf numFmtId="178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4" xfId="0" applyBorder="1">
      <alignment vertical="center"/>
    </xf>
    <xf numFmtId="0" fontId="0" fillId="0" borderId="0" xfId="0" applyAlignment="1">
      <alignment horizontal="center" vertical="center"/>
    </xf>
    <xf numFmtId="176" fontId="5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left" vertical="center"/>
    </xf>
    <xf numFmtId="2" fontId="6" fillId="0" borderId="0" xfId="0" applyNumberFormat="1" applyFont="1">
      <alignment vertical="center"/>
    </xf>
    <xf numFmtId="0" fontId="7" fillId="0" borderId="0" xfId="1" applyAlignment="1">
      <alignment horizontal="right" vertical="center"/>
    </xf>
    <xf numFmtId="0" fontId="8" fillId="0" borderId="0" xfId="2" applyAlignment="1">
      <alignment horizontal="right" vertical="center"/>
    </xf>
    <xf numFmtId="0" fontId="8" fillId="0" borderId="0" xfId="3" applyAlignment="1">
      <alignment horizontal="right" vertical="center"/>
    </xf>
    <xf numFmtId="2" fontId="0" fillId="0" borderId="0" xfId="0" applyNumberFormat="1">
      <alignment vertical="center"/>
    </xf>
    <xf numFmtId="2" fontId="5" fillId="0" borderId="0" xfId="0" applyNumberFormat="1" applyFont="1">
      <alignment vertical="center"/>
    </xf>
    <xf numFmtId="2" fontId="6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right" vertical="center"/>
    </xf>
    <xf numFmtId="177" fontId="5" fillId="0" borderId="0" xfId="0" applyNumberFormat="1" applyFont="1">
      <alignment vertical="center"/>
    </xf>
    <xf numFmtId="177" fontId="9" fillId="0" borderId="0" xfId="0" applyNumberFormat="1" applyFont="1" applyAlignment="1">
      <alignment horizontal="center" vertical="center"/>
    </xf>
    <xf numFmtId="0" fontId="12" fillId="0" borderId="4" xfId="4" applyBorder="1" applyAlignment="1">
      <alignment horizontal="center"/>
    </xf>
    <xf numFmtId="1" fontId="0" fillId="0" borderId="0" xfId="0" applyNumberFormat="1">
      <alignment vertical="center"/>
    </xf>
    <xf numFmtId="1" fontId="5" fillId="0" borderId="0" xfId="0" applyNumberFormat="1" applyFont="1">
      <alignment vertical="center"/>
    </xf>
    <xf numFmtId="177" fontId="9" fillId="0" borderId="0" xfId="0" applyNumberFormat="1" applyFont="1">
      <alignment vertical="center"/>
    </xf>
    <xf numFmtId="176" fontId="15" fillId="0" borderId="0" xfId="0" applyNumberFormat="1" applyFont="1">
      <alignment vertical="center"/>
    </xf>
    <xf numFmtId="0" fontId="9" fillId="0" borderId="0" xfId="0" applyFont="1" applyAlignment="1">
      <alignment horizontal="left" vertical="center"/>
    </xf>
    <xf numFmtId="0" fontId="15" fillId="0" borderId="0" xfId="0" applyFont="1">
      <alignment vertical="center"/>
    </xf>
    <xf numFmtId="2" fontId="0" fillId="0" borderId="0" xfId="0" applyNumberFormat="1" applyAlignment="1">
      <alignment horizontal="center" vertical="center"/>
    </xf>
    <xf numFmtId="0" fontId="11" fillId="0" borderId="0" xfId="0" applyFont="1">
      <alignment vertical="center"/>
    </xf>
    <xf numFmtId="2" fontId="11" fillId="0" borderId="0" xfId="0" applyNumberFormat="1" applyFont="1">
      <alignment vertical="center"/>
    </xf>
    <xf numFmtId="2" fontId="16" fillId="0" borderId="0" xfId="0" applyNumberFormat="1" applyFont="1">
      <alignment vertical="center"/>
    </xf>
    <xf numFmtId="0" fontId="16" fillId="0" borderId="0" xfId="0" applyFont="1">
      <alignment vertical="center"/>
    </xf>
    <xf numFmtId="2" fontId="9" fillId="0" borderId="0" xfId="0" applyNumberFormat="1" applyFont="1">
      <alignment vertical="center"/>
    </xf>
    <xf numFmtId="0" fontId="9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2" fontId="15" fillId="0" borderId="0" xfId="0" applyNumberFormat="1" applyFont="1">
      <alignment vertical="center"/>
    </xf>
    <xf numFmtId="0" fontId="19" fillId="0" borderId="0" xfId="0" applyFont="1">
      <alignment vertical="center"/>
    </xf>
    <xf numFmtId="0" fontId="0" fillId="2" borderId="4" xfId="0" applyFill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0" fillId="0" borderId="0" xfId="0" quotePrefix="1">
      <alignment vertical="center"/>
    </xf>
    <xf numFmtId="0" fontId="0" fillId="0" borderId="0" xfId="0" applyAlignment="1">
      <alignment horizontal="right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11" fillId="2" borderId="4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12" fillId="0" borderId="4" xfId="4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4" xfId="0" quotePrefix="1" applyBorder="1" applyAlignment="1">
      <alignment horizontal="center" vertical="center"/>
    </xf>
    <xf numFmtId="0" fontId="19" fillId="2" borderId="1" xfId="0" applyFont="1" applyFill="1" applyBorder="1" applyAlignment="1">
      <alignment horizontal="center" vertical="center"/>
    </xf>
    <xf numFmtId="0" fontId="19" fillId="2" borderId="2" xfId="0" applyFont="1" applyFill="1" applyBorder="1" applyAlignment="1">
      <alignment horizontal="center" vertical="center"/>
    </xf>
    <xf numFmtId="0" fontId="19" fillId="2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</cellXfs>
  <cellStyles count="5">
    <cellStyle name="표준" xfId="0" builtinId="0"/>
    <cellStyle name="표준 2" xfId="4" xr:uid="{757C72E6-D0ED-4231-96F4-8B43A5E837FB}"/>
    <cellStyle name="표준_HCC827_DB_그래프_1" xfId="3" xr:uid="{CEEA6ECF-C0E0-4901-8162-DDF86AD645D0}"/>
    <cellStyle name="표준_HCC827GR_DB_그래프" xfId="1" xr:uid="{4EEBCEE7-C350-409F-BA2F-6D4FC6259FB9}"/>
    <cellStyle name="표준_HCC827GR_DB_그래프 (2)" xfId="2" xr:uid="{71D16F00-198E-4B18-8BF1-06BAC28FBDEA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381F1-1343-4190-B62F-EE379DEF7745}">
  <dimension ref="A1:Z281"/>
  <sheetViews>
    <sheetView tabSelected="1" topLeftCell="E256" zoomScale="77" zoomScaleNormal="77" workbookViewId="0">
      <selection activeCell="G223" sqref="G223"/>
    </sheetView>
  </sheetViews>
  <sheetFormatPr defaultRowHeight="16.5" x14ac:dyDescent="0.3"/>
  <cols>
    <col min="1" max="1" width="16.25" bestFit="1" customWidth="1"/>
    <col min="2" max="2" width="12.75" bestFit="1" customWidth="1"/>
    <col min="3" max="3" width="11.375" customWidth="1"/>
    <col min="4" max="4" width="9.125" customWidth="1"/>
    <col min="5" max="5" width="17.875" customWidth="1"/>
    <col min="6" max="6" width="10" bestFit="1" customWidth="1"/>
    <col min="7" max="7" width="9.125" bestFit="1" customWidth="1"/>
    <col min="8" max="8" width="15.5" customWidth="1"/>
    <col min="9" max="9" width="9.125" bestFit="1" customWidth="1"/>
    <col min="10" max="10" width="18.75" customWidth="1"/>
    <col min="11" max="11" width="14.375" bestFit="1" customWidth="1"/>
    <col min="12" max="12" width="13.5" bestFit="1" customWidth="1"/>
    <col min="13" max="13" width="8.375" customWidth="1"/>
    <col min="24" max="24" width="13.5" bestFit="1" customWidth="1"/>
  </cols>
  <sheetData>
    <row r="1" spans="1:24" x14ac:dyDescent="0.3">
      <c r="A1" s="1" t="s">
        <v>0</v>
      </c>
      <c r="B1" s="55" t="s">
        <v>32</v>
      </c>
      <c r="C1" s="55"/>
      <c r="D1" s="55"/>
      <c r="E1" s="55"/>
      <c r="F1" s="55"/>
      <c r="G1" s="55"/>
      <c r="H1" s="55"/>
      <c r="I1" s="55"/>
      <c r="J1" s="55"/>
      <c r="K1" s="55"/>
      <c r="L1" s="55"/>
      <c r="N1" s="55" t="s">
        <v>32</v>
      </c>
      <c r="O1" s="55"/>
      <c r="P1" s="55"/>
      <c r="Q1" s="55"/>
      <c r="R1" s="55"/>
      <c r="S1" s="55"/>
      <c r="T1" s="55"/>
      <c r="U1" s="55"/>
      <c r="V1" s="55"/>
      <c r="W1" s="55"/>
      <c r="X1" s="55"/>
    </row>
    <row r="2" spans="1:24" x14ac:dyDescent="0.3">
      <c r="B2" s="50" t="s">
        <v>15</v>
      </c>
      <c r="C2" s="51"/>
      <c r="D2" s="51"/>
      <c r="E2" s="51"/>
      <c r="F2" s="51"/>
      <c r="G2" s="51"/>
      <c r="H2" s="51"/>
      <c r="I2" s="51"/>
      <c r="J2" s="51"/>
      <c r="K2" s="51"/>
      <c r="L2" s="52"/>
      <c r="N2" s="50" t="s">
        <v>19</v>
      </c>
      <c r="O2" s="51"/>
      <c r="P2" s="51"/>
      <c r="Q2" s="51"/>
      <c r="R2" s="51"/>
      <c r="S2" s="51"/>
      <c r="T2" s="51"/>
      <c r="U2" s="51"/>
      <c r="V2" s="51"/>
      <c r="W2" s="51"/>
      <c r="X2" s="52"/>
    </row>
    <row r="3" spans="1:24" x14ac:dyDescent="0.3">
      <c r="B3" s="8"/>
      <c r="C3" s="53" t="s">
        <v>1</v>
      </c>
      <c r="D3" s="53"/>
      <c r="E3" s="53"/>
      <c r="F3" s="53"/>
      <c r="G3" s="53" t="s">
        <v>2</v>
      </c>
      <c r="H3" s="53"/>
      <c r="I3" s="53"/>
      <c r="J3" s="2" t="s">
        <v>3</v>
      </c>
      <c r="K3" s="2" t="s">
        <v>4</v>
      </c>
      <c r="L3" s="2" t="s">
        <v>5</v>
      </c>
      <c r="N3" s="8"/>
      <c r="O3" s="53" t="s">
        <v>1</v>
      </c>
      <c r="P3" s="53"/>
      <c r="Q3" s="53"/>
      <c r="R3" s="53"/>
      <c r="S3" s="53" t="s">
        <v>2</v>
      </c>
      <c r="T3" s="53"/>
      <c r="U3" s="53"/>
      <c r="V3" s="2" t="s">
        <v>3</v>
      </c>
      <c r="W3" s="2" t="s">
        <v>4</v>
      </c>
      <c r="X3" s="2" t="s">
        <v>5</v>
      </c>
    </row>
    <row r="4" spans="1:24" x14ac:dyDescent="0.3">
      <c r="B4" s="2" t="s">
        <v>6</v>
      </c>
      <c r="C4" s="2" t="s">
        <v>7</v>
      </c>
      <c r="D4" s="2" t="s">
        <v>8</v>
      </c>
      <c r="E4" s="2" t="s">
        <v>9</v>
      </c>
      <c r="F4" s="2" t="s">
        <v>10</v>
      </c>
      <c r="G4" s="2" t="s">
        <v>7</v>
      </c>
      <c r="H4" s="2" t="s">
        <v>8</v>
      </c>
      <c r="I4" s="2" t="s">
        <v>9</v>
      </c>
      <c r="J4" s="2" t="s">
        <v>11</v>
      </c>
      <c r="K4" s="2" t="s">
        <v>12</v>
      </c>
      <c r="L4" s="2" t="s">
        <v>13</v>
      </c>
      <c r="N4" s="2" t="s">
        <v>6</v>
      </c>
      <c r="O4" s="2" t="s">
        <v>7</v>
      </c>
      <c r="P4" s="2" t="s">
        <v>8</v>
      </c>
      <c r="Q4" s="2" t="s">
        <v>9</v>
      </c>
      <c r="R4" s="2" t="s">
        <v>10</v>
      </c>
      <c r="S4" s="2" t="s">
        <v>7</v>
      </c>
      <c r="T4" s="2" t="s">
        <v>8</v>
      </c>
      <c r="U4" s="2" t="s">
        <v>9</v>
      </c>
      <c r="V4" s="2" t="s">
        <v>11</v>
      </c>
      <c r="W4" s="2" t="s">
        <v>12</v>
      </c>
      <c r="X4" s="2" t="s">
        <v>13</v>
      </c>
    </row>
    <row r="5" spans="1:24" x14ac:dyDescent="0.3">
      <c r="A5" s="49" t="s">
        <v>100</v>
      </c>
      <c r="B5" s="4">
        <v>0.83679999999999999</v>
      </c>
      <c r="C5" s="4">
        <v>0.78561019108280261</v>
      </c>
      <c r="D5" s="4">
        <v>0.73353375796178344</v>
      </c>
      <c r="E5" s="3">
        <v>0.65355923566878982</v>
      </c>
      <c r="F5" s="3">
        <v>0.63314876691854205</v>
      </c>
      <c r="G5">
        <v>0.76429999999999998</v>
      </c>
      <c r="H5">
        <v>0.71789999999999998</v>
      </c>
      <c r="I5" s="6">
        <v>0.48020000000000002</v>
      </c>
      <c r="J5" s="3">
        <v>0.43056050955414027</v>
      </c>
      <c r="K5" s="3">
        <v>0.8376426723280036</v>
      </c>
      <c r="L5" s="3">
        <v>0.4113108280254778</v>
      </c>
      <c r="M5" s="54"/>
      <c r="N5" s="4">
        <v>0.47039999999999998</v>
      </c>
      <c r="O5" s="4">
        <v>0.43965648396666196</v>
      </c>
      <c r="P5" s="4">
        <v>0.42400018364175729</v>
      </c>
      <c r="Q5" s="3">
        <v>0.39465692894476617</v>
      </c>
      <c r="R5" s="3">
        <v>0.37525887130950691</v>
      </c>
      <c r="S5">
        <v>0.42709999999999998</v>
      </c>
      <c r="T5">
        <v>0.38369999999999999</v>
      </c>
      <c r="U5" s="6">
        <v>0.2752</v>
      </c>
      <c r="V5" s="3">
        <v>0.4446</v>
      </c>
      <c r="W5" s="3">
        <v>0.44554421708185038</v>
      </c>
      <c r="X5" s="3">
        <v>0.27330921969610411</v>
      </c>
    </row>
    <row r="6" spans="1:24" x14ac:dyDescent="0.3">
      <c r="A6" s="49"/>
      <c r="B6" s="4">
        <v>0.85969999999999991</v>
      </c>
      <c r="C6" s="4">
        <v>0.83192101910828042</v>
      </c>
      <c r="D6" s="4">
        <v>0.72265350318471344</v>
      </c>
      <c r="E6" s="3">
        <v>0.65690700636942678</v>
      </c>
      <c r="F6" s="3">
        <v>0.64601635805031976</v>
      </c>
      <c r="G6">
        <v>0.75649999999999995</v>
      </c>
      <c r="H6">
        <v>0.72349999999999992</v>
      </c>
      <c r="I6" s="6">
        <v>0.48379999999999995</v>
      </c>
      <c r="J6" s="3">
        <v>0.44739235668789817</v>
      </c>
      <c r="K6" s="3">
        <v>0.84977753599150785</v>
      </c>
      <c r="L6" s="3">
        <v>0.4066611464968154</v>
      </c>
      <c r="M6" s="54"/>
      <c r="N6" s="4">
        <v>0.46659999999999996</v>
      </c>
      <c r="O6" s="4">
        <v>0.45895607430428026</v>
      </c>
      <c r="P6" s="4">
        <v>0.44271104100946373</v>
      </c>
      <c r="Q6" s="3">
        <v>0.38008376889391149</v>
      </c>
      <c r="R6" s="3">
        <v>0.37191098318971605</v>
      </c>
      <c r="S6">
        <v>0.45170000000000005</v>
      </c>
      <c r="T6">
        <v>0.39529999999999998</v>
      </c>
      <c r="U6" s="6">
        <v>0.2671</v>
      </c>
      <c r="V6" s="3">
        <v>0.4385</v>
      </c>
      <c r="W6" s="3">
        <v>0.41605258007117435</v>
      </c>
      <c r="X6" s="3">
        <v>0.27004416200159936</v>
      </c>
    </row>
    <row r="7" spans="1:24" x14ac:dyDescent="0.3">
      <c r="A7" s="49"/>
      <c r="B7" s="5">
        <v>0.84389999999999998</v>
      </c>
      <c r="C7" s="4">
        <v>0.84949681528662424</v>
      </c>
      <c r="D7" s="4">
        <v>0.7394853503184714</v>
      </c>
      <c r="E7" s="3">
        <v>0.65467515923566877</v>
      </c>
      <c r="F7" s="3">
        <v>0.59834298762766747</v>
      </c>
      <c r="G7">
        <v>0.77939999999999998</v>
      </c>
      <c r="H7">
        <v>0.69969999999999999</v>
      </c>
      <c r="I7" s="6">
        <v>0.48169999999999996</v>
      </c>
      <c r="J7" s="3">
        <v>0.43065350318471346</v>
      </c>
      <c r="K7" s="3">
        <v>0.79685604723678083</v>
      </c>
      <c r="L7" s="3">
        <v>0.44106878980891728</v>
      </c>
      <c r="M7" s="54"/>
      <c r="N7" s="5">
        <v>0.45710000000000001</v>
      </c>
      <c r="O7" s="4">
        <v>0.44605685831332109</v>
      </c>
      <c r="P7" s="4">
        <v>0.44072156376746285</v>
      </c>
      <c r="Q7" s="3">
        <v>0.38677954513349333</v>
      </c>
      <c r="R7" s="3">
        <v>0.37850829213165693</v>
      </c>
      <c r="S7">
        <v>0.43909999999999999</v>
      </c>
      <c r="T7">
        <v>0.39410000000000001</v>
      </c>
      <c r="U7" s="6">
        <v>0.26769999999999999</v>
      </c>
      <c r="V7" s="3">
        <v>0.46839999999999998</v>
      </c>
      <c r="W7" s="3">
        <v>0.44581983985765122</v>
      </c>
      <c r="X7" s="3">
        <v>0.25730247343767843</v>
      </c>
    </row>
    <row r="8" spans="1:24" x14ac:dyDescent="0.3">
      <c r="A8" s="13" t="s">
        <v>14</v>
      </c>
      <c r="B8" s="10">
        <f>AVERAGE(B5:B7)</f>
        <v>0.8468</v>
      </c>
      <c r="C8" s="10">
        <f t="shared" ref="C8:L8" si="0">AVERAGE(C5:C7)</f>
        <v>0.82234267515923565</v>
      </c>
      <c r="D8" s="10">
        <f t="shared" si="0"/>
        <v>0.73189087048832269</v>
      </c>
      <c r="E8" s="10">
        <f t="shared" si="0"/>
        <v>0.65504713375796175</v>
      </c>
      <c r="F8" s="10">
        <f t="shared" si="0"/>
        <v>0.62583603753217643</v>
      </c>
      <c r="G8" s="10">
        <f t="shared" si="0"/>
        <v>0.76673333333333327</v>
      </c>
      <c r="H8" s="10">
        <f t="shared" si="0"/>
        <v>0.71369999999999989</v>
      </c>
      <c r="I8" s="10">
        <f t="shared" si="0"/>
        <v>0.4819</v>
      </c>
      <c r="J8" s="10">
        <f t="shared" si="0"/>
        <v>0.4362021231422506</v>
      </c>
      <c r="K8" s="10">
        <f t="shared" si="0"/>
        <v>0.82809208518543065</v>
      </c>
      <c r="L8" s="10">
        <f t="shared" si="0"/>
        <v>0.41968025477707016</v>
      </c>
      <c r="M8" s="13"/>
      <c r="N8" s="10">
        <f>AVERAGE(N5:N7)</f>
        <v>0.46469999999999995</v>
      </c>
      <c r="O8" s="10">
        <f t="shared" ref="O8" si="1">AVERAGE(O5:O7)</f>
        <v>0.44822313886142107</v>
      </c>
      <c r="P8" s="10">
        <f t="shared" ref="P8" si="2">AVERAGE(P5:P7)</f>
        <v>0.43581092947289463</v>
      </c>
      <c r="Q8" s="10">
        <f t="shared" ref="Q8" si="3">AVERAGE(Q5:Q7)</f>
        <v>0.38717341432405705</v>
      </c>
      <c r="R8" s="10">
        <f t="shared" ref="R8" si="4">AVERAGE(R5:R7)</f>
        <v>0.37522604887695993</v>
      </c>
      <c r="S8" s="10">
        <f t="shared" ref="S8" si="5">AVERAGE(S5:S7)</f>
        <v>0.43930000000000002</v>
      </c>
      <c r="T8" s="10">
        <f t="shared" ref="T8" si="6">AVERAGE(T5:T7)</f>
        <v>0.39103333333333329</v>
      </c>
      <c r="U8" s="10">
        <f t="shared" ref="U8" si="7">AVERAGE(U5:U7)</f>
        <v>0.27</v>
      </c>
      <c r="V8" s="10">
        <f t="shared" ref="V8" si="8">AVERAGE(V5:V7)</f>
        <v>0.45049999999999996</v>
      </c>
      <c r="W8" s="10">
        <f t="shared" ref="W8" si="9">AVERAGE(W5:W7)</f>
        <v>0.43580554567022528</v>
      </c>
      <c r="X8" s="10">
        <f>AVERAGE(X5:X7)</f>
        <v>0.26688528504512726</v>
      </c>
    </row>
    <row r="9" spans="1:24" x14ac:dyDescent="0.3">
      <c r="A9" s="13"/>
      <c r="M9" s="13"/>
    </row>
    <row r="10" spans="1:24" x14ac:dyDescent="0.3">
      <c r="A10" s="54" t="s">
        <v>16</v>
      </c>
      <c r="B10" s="7">
        <f>B5/B8*100</f>
        <v>98.81908360888049</v>
      </c>
      <c r="C10" s="7">
        <f>C5/B8*100</f>
        <v>92.773995168021088</v>
      </c>
      <c r="D10" s="7">
        <f>D5/B8*100</f>
        <v>86.624203821656053</v>
      </c>
      <c r="E10" s="7">
        <f>E5/B8*100</f>
        <v>77.179881396881171</v>
      </c>
      <c r="F10" s="7">
        <f>F5/B8*100</f>
        <v>74.769575687121176</v>
      </c>
      <c r="G10" s="7">
        <f>G5/B8*100</f>
        <v>90.257439773264053</v>
      </c>
      <c r="H10" s="7">
        <f>H5/B8*100</f>
        <v>84.777987718469532</v>
      </c>
      <c r="I10" s="7">
        <f>I5/B8*100</f>
        <v>56.707605101558812</v>
      </c>
      <c r="J10" s="7">
        <f>J5/B8*100</f>
        <v>50.84559631012521</v>
      </c>
      <c r="K10" s="7">
        <f>K5/B8*100</f>
        <v>98.918596165328722</v>
      </c>
      <c r="L10" s="7">
        <f>L5/B8*100</f>
        <v>48.572369866022413</v>
      </c>
      <c r="M10" s="13"/>
      <c r="N10" s="7">
        <f>N5/N8*100</f>
        <v>101.22659780503551</v>
      </c>
      <c r="O10" s="7">
        <f>O5/N8*100</f>
        <v>94.610820737392302</v>
      </c>
      <c r="P10" s="7">
        <f>P5/N8*100</f>
        <v>91.241700805198477</v>
      </c>
      <c r="Q10" s="7">
        <f>Q5/N8*100</f>
        <v>84.92724961152706</v>
      </c>
      <c r="R10" s="7">
        <f>R5/N8*100</f>
        <v>80.752931204972441</v>
      </c>
      <c r="S10" s="7">
        <f>S5/N8*100</f>
        <v>91.908758338713156</v>
      </c>
      <c r="T10" s="7">
        <f>T5/N8*100</f>
        <v>82.569399612653328</v>
      </c>
      <c r="U10" s="7">
        <f>U5/N8*100</f>
        <v>59.221002797503772</v>
      </c>
      <c r="V10" s="7">
        <f>V5/N8*100</f>
        <v>95.674628792769539</v>
      </c>
      <c r="W10" s="7">
        <f>W5/N8*100</f>
        <v>95.87781731909844</v>
      </c>
      <c r="X10" s="7">
        <f>X5/N8*100</f>
        <v>58.814120872843588</v>
      </c>
    </row>
    <row r="11" spans="1:24" x14ac:dyDescent="0.3">
      <c r="A11" s="54"/>
      <c r="B11" s="7">
        <f>B6/B8*100</f>
        <v>101.52338214454414</v>
      </c>
      <c r="C11" s="7">
        <f>C6/B8*100</f>
        <v>98.242916758181437</v>
      </c>
      <c r="D11" s="7">
        <f>D6/B8*100</f>
        <v>85.33933670107622</v>
      </c>
      <c r="E11" s="7">
        <f>E6/B8*100</f>
        <v>77.575225126290363</v>
      </c>
      <c r="F11" s="7">
        <f>F6/B8*100</f>
        <v>76.289130615295193</v>
      </c>
      <c r="G11" s="7">
        <f>G6/B8*100</f>
        <v>89.336324988190825</v>
      </c>
      <c r="H11" s="7">
        <f>H6/B8*100</f>
        <v>85.439300897496452</v>
      </c>
      <c r="I11" s="7">
        <f>I6/B8*100</f>
        <v>57.132735002361827</v>
      </c>
      <c r="J11" s="7">
        <f>J6/B8*100</f>
        <v>52.833296727432476</v>
      </c>
      <c r="K11" s="7">
        <f>K6/B8*100</f>
        <v>100.35162210575199</v>
      </c>
      <c r="L11" s="7">
        <f>L6/B8*100</f>
        <v>48.023281352954115</v>
      </c>
      <c r="M11" s="13"/>
      <c r="N11" s="7">
        <f>N6/N8*100</f>
        <v>100.40886593501183</v>
      </c>
      <c r="O11" s="7">
        <f>O6/N8*100</f>
        <v>98.763949710411083</v>
      </c>
      <c r="P11" s="7">
        <f>P6/N8*100</f>
        <v>95.268138801261841</v>
      </c>
      <c r="Q11" s="7">
        <f>Q6/N8*100</f>
        <v>81.79121344822714</v>
      </c>
      <c r="R11" s="7">
        <f>R6/N8*100</f>
        <v>80.032490464754915</v>
      </c>
      <c r="S11" s="7">
        <f>S6/N8*100</f>
        <v>97.202496234129569</v>
      </c>
      <c r="T11" s="7">
        <f>T6/N8*100</f>
        <v>85.065633742199282</v>
      </c>
      <c r="U11" s="7">
        <f>U6/N8*100</f>
        <v>57.47794275876911</v>
      </c>
      <c r="V11" s="7">
        <f>V6/N8*100</f>
        <v>94.361953948784176</v>
      </c>
      <c r="W11" s="7">
        <f>W6/N8*100</f>
        <v>89.531435349940693</v>
      </c>
      <c r="X11" s="7">
        <f>X6/N8*100</f>
        <v>58.111504626985024</v>
      </c>
    </row>
    <row r="12" spans="1:24" x14ac:dyDescent="0.3">
      <c r="A12" s="54"/>
      <c r="B12" s="7">
        <f>B7/B8*100</f>
        <v>99.657534246575338</v>
      </c>
      <c r="C12" s="7">
        <f>C7/B8*100</f>
        <v>100.31847133757962</v>
      </c>
      <c r="D12" s="7">
        <f>D7/B8*100</f>
        <v>87.327037118383487</v>
      </c>
      <c r="E12" s="7">
        <f>E7/B8*100</f>
        <v>77.311662640017559</v>
      </c>
      <c r="F12" s="7">
        <f>F7/B8*100</f>
        <v>70.659304160093001</v>
      </c>
      <c r="G12" s="7">
        <f>G7/B8*100</f>
        <v>92.040623523854521</v>
      </c>
      <c r="H12" s="7">
        <f>H7/B8*100</f>
        <v>82.628719886632027</v>
      </c>
      <c r="I12" s="7">
        <f>I7/B8*100</f>
        <v>56.884742560226734</v>
      </c>
      <c r="J12" s="7">
        <f>J7/B8*100</f>
        <v>50.856578080386569</v>
      </c>
      <c r="K12" s="7">
        <f>K7/B8*100</f>
        <v>94.102036754461608</v>
      </c>
      <c r="L12" s="7">
        <f>L7/B8*100</f>
        <v>52.086536349659575</v>
      </c>
      <c r="M12" s="13"/>
      <c r="N12" s="7">
        <f>N7/N8*100</f>
        <v>98.364536259952672</v>
      </c>
      <c r="O12" s="7">
        <f>O7/N8*100</f>
        <v>95.988133917219955</v>
      </c>
      <c r="P12" s="7">
        <f>P7/N8*100</f>
        <v>94.840018026137912</v>
      </c>
      <c r="Q12" s="7">
        <f>Q7/N8*100</f>
        <v>83.232094928662221</v>
      </c>
      <c r="R12" s="7">
        <f>R7/N8*100</f>
        <v>81.452182511654186</v>
      </c>
      <c r="S12" s="7">
        <f>S7/N8*100</f>
        <v>94.491069507208962</v>
      </c>
      <c r="T12" s="7">
        <f>T7/N8*100</f>
        <v>84.80740262534971</v>
      </c>
      <c r="U12" s="7">
        <f>U7/N8*100</f>
        <v>57.607058317193896</v>
      </c>
      <c r="V12" s="7">
        <f>V7/N8*100</f>
        <v>100.79621261028622</v>
      </c>
      <c r="W12" s="7">
        <f>W7/N8*100</f>
        <v>95.937129300118627</v>
      </c>
      <c r="X12" s="7">
        <f>X7/N8*100</f>
        <v>55.369587569975998</v>
      </c>
    </row>
    <row r="13" spans="1:24" x14ac:dyDescent="0.3">
      <c r="A13" s="13" t="s">
        <v>30</v>
      </c>
      <c r="B13" s="11">
        <f>AVERAGE(B10:B12)</f>
        <v>99.999999999999986</v>
      </c>
      <c r="C13" s="11">
        <f t="shared" ref="C13:L13" si="10">AVERAGE(C10:C12)</f>
        <v>97.111794421260711</v>
      </c>
      <c r="D13" s="11">
        <f t="shared" si="10"/>
        <v>86.430192547038587</v>
      </c>
      <c r="E13" s="11">
        <f t="shared" si="10"/>
        <v>77.355589721063041</v>
      </c>
      <c r="F13" s="11">
        <f t="shared" si="10"/>
        <v>73.906003487503128</v>
      </c>
      <c r="G13" s="11">
        <f t="shared" si="10"/>
        <v>90.544796095103138</v>
      </c>
      <c r="H13" s="11">
        <f t="shared" si="10"/>
        <v>84.282002834199332</v>
      </c>
      <c r="I13" s="11">
        <f t="shared" si="10"/>
        <v>56.908360888049124</v>
      </c>
      <c r="J13" s="11">
        <f t="shared" si="10"/>
        <v>51.511823705981421</v>
      </c>
      <c r="K13" s="11">
        <f t="shared" si="10"/>
        <v>97.790751675180772</v>
      </c>
      <c r="L13" s="11">
        <f t="shared" si="10"/>
        <v>49.560729189545363</v>
      </c>
      <c r="M13" s="13"/>
      <c r="N13" s="11">
        <f>AVERAGE(N10:N12)</f>
        <v>100</v>
      </c>
      <c r="O13" s="11">
        <f t="shared" ref="O13" si="11">AVERAGE(O10:O12)</f>
        <v>96.45430145500778</v>
      </c>
      <c r="P13" s="11">
        <f t="shared" ref="P13" si="12">AVERAGE(P10:P12)</f>
        <v>93.783285877532748</v>
      </c>
      <c r="Q13" s="11">
        <f t="shared" ref="Q13" si="13">AVERAGE(Q10:Q12)</f>
        <v>83.316852662805459</v>
      </c>
      <c r="R13" s="11">
        <f t="shared" ref="R13" si="14">AVERAGE(R10:R12)</f>
        <v>80.745868060460509</v>
      </c>
      <c r="S13" s="11">
        <f t="shared" ref="S13" si="15">AVERAGE(S10:S12)</f>
        <v>94.534108026683896</v>
      </c>
      <c r="T13" s="11">
        <f t="shared" ref="T13" si="16">AVERAGE(T10:T12)</f>
        <v>84.147478660067449</v>
      </c>
      <c r="U13" s="11">
        <f t="shared" ref="U13" si="17">AVERAGE(U10:U12)</f>
        <v>58.102001291155595</v>
      </c>
      <c r="V13" s="11">
        <f t="shared" ref="V13" si="18">AVERAGE(V10:V12)</f>
        <v>96.944265117279983</v>
      </c>
      <c r="W13" s="11">
        <f t="shared" ref="W13" si="19">AVERAGE(W10:W12)</f>
        <v>93.782127323052578</v>
      </c>
      <c r="X13" s="11">
        <f t="shared" ref="X13" si="20">AVERAGE(X10:X12)</f>
        <v>57.43173768993487</v>
      </c>
    </row>
    <row r="14" spans="1:24" x14ac:dyDescent="0.3">
      <c r="A14" s="13" t="s">
        <v>29</v>
      </c>
      <c r="B14" s="15">
        <f>STDEV(B10:B12)</f>
        <v>1.3842939488055568</v>
      </c>
      <c r="C14" s="15">
        <f t="shared" ref="C14:L14" si="21">STDEV(C10:C12)</f>
        <v>3.8973527520702951</v>
      </c>
      <c r="D14" s="15">
        <f t="shared" si="21"/>
        <v>1.0079526369080496</v>
      </c>
      <c r="E14" s="15">
        <f t="shared" si="21"/>
        <v>0.20129917394930752</v>
      </c>
      <c r="F14" s="15">
        <f t="shared" si="21"/>
        <v>2.9125683145444832</v>
      </c>
      <c r="G14" s="15">
        <f t="shared" si="21"/>
        <v>1.3748592234384822</v>
      </c>
      <c r="H14" s="15">
        <f t="shared" si="21"/>
        <v>1.4694700264810823</v>
      </c>
      <c r="I14" s="15">
        <f t="shared" si="21"/>
        <v>0.21354677987747711</v>
      </c>
      <c r="J14" s="15">
        <f t="shared" si="21"/>
        <v>1.1444423793432148</v>
      </c>
      <c r="K14" s="15">
        <f t="shared" si="21"/>
        <v>3.2738897600917531</v>
      </c>
      <c r="L14" s="15">
        <f t="shared" si="21"/>
        <v>2.2045749944964532</v>
      </c>
      <c r="M14" s="13"/>
      <c r="N14" s="15">
        <f>STDEV(N10:N12)</f>
        <v>1.4741870934756933</v>
      </c>
      <c r="O14" s="15">
        <f t="shared" ref="O14:X14" si="22">STDEV(O10:O12)</f>
        <v>2.1154442078668443</v>
      </c>
      <c r="P14" s="15">
        <f t="shared" si="22"/>
        <v>2.2114617020101126</v>
      </c>
      <c r="Q14" s="15">
        <f t="shared" si="22"/>
        <v>1.5697352036264092</v>
      </c>
      <c r="R14" s="15">
        <f t="shared" si="22"/>
        <v>0.70987237797723768</v>
      </c>
      <c r="S14" s="15">
        <f t="shared" si="22"/>
        <v>2.6471313646966776</v>
      </c>
      <c r="T14" s="15">
        <f t="shared" si="22"/>
        <v>1.372742123394965</v>
      </c>
      <c r="U14" s="15">
        <f t="shared" si="22"/>
        <v>0.97123168464787857</v>
      </c>
      <c r="V14" s="15">
        <f t="shared" si="22"/>
        <v>3.3998387356117048</v>
      </c>
      <c r="W14" s="15">
        <f t="shared" si="22"/>
        <v>3.6813266855145508</v>
      </c>
      <c r="X14" s="15">
        <f t="shared" si="22"/>
        <v>1.8201001992118151</v>
      </c>
    </row>
    <row r="15" spans="1:24" x14ac:dyDescent="0.3">
      <c r="A15" s="13" t="s">
        <v>18</v>
      </c>
      <c r="C15">
        <v>0.82010000000000005</v>
      </c>
      <c r="D15" s="9" t="s">
        <v>24</v>
      </c>
      <c r="E15" s="9" t="s">
        <v>24</v>
      </c>
      <c r="F15" s="9" t="s">
        <v>24</v>
      </c>
      <c r="G15" s="9">
        <v>5.9999999999999995E-4</v>
      </c>
      <c r="H15" s="9" t="s">
        <v>24</v>
      </c>
      <c r="I15" s="9" t="s">
        <v>24</v>
      </c>
      <c r="J15" s="9" t="s">
        <v>24</v>
      </c>
      <c r="K15" s="12">
        <v>0.95899999999999996</v>
      </c>
      <c r="L15" s="9" t="s">
        <v>24</v>
      </c>
      <c r="M15" s="13"/>
      <c r="O15" s="9">
        <v>0.66159999999999997</v>
      </c>
      <c r="P15" s="9">
        <v>6.1499999999999999E-2</v>
      </c>
      <c r="Q15" s="9" t="s">
        <v>24</v>
      </c>
      <c r="R15" s="9" t="s">
        <v>24</v>
      </c>
      <c r="S15" s="9">
        <v>0.14019999999999999</v>
      </c>
      <c r="T15" s="9" t="s">
        <v>24</v>
      </c>
      <c r="U15" s="9" t="s">
        <v>24</v>
      </c>
      <c r="V15" s="9">
        <v>0.81620000000000004</v>
      </c>
      <c r="W15" s="9">
        <v>0.61499999999999999</v>
      </c>
      <c r="X15" s="9" t="s">
        <v>24</v>
      </c>
    </row>
    <row r="16" spans="1:24" x14ac:dyDescent="0.3">
      <c r="A16" s="13"/>
      <c r="B16" s="55" t="s">
        <v>32</v>
      </c>
      <c r="C16" s="55"/>
      <c r="D16" s="55"/>
      <c r="E16" s="55"/>
      <c r="F16" s="55"/>
      <c r="G16" s="55"/>
      <c r="H16" s="55"/>
      <c r="I16" s="55"/>
      <c r="J16" s="55"/>
      <c r="K16" s="55"/>
      <c r="L16" s="55"/>
      <c r="M16" s="13"/>
      <c r="N16" s="55" t="s">
        <v>32</v>
      </c>
      <c r="O16" s="55"/>
      <c r="P16" s="55"/>
      <c r="Q16" s="55"/>
      <c r="R16" s="55"/>
      <c r="S16" s="55"/>
      <c r="T16" s="55"/>
      <c r="U16" s="55"/>
      <c r="V16" s="55"/>
      <c r="W16" s="55"/>
      <c r="X16" s="55"/>
    </row>
    <row r="17" spans="1:24" x14ac:dyDescent="0.3">
      <c r="B17" s="50" t="s">
        <v>20</v>
      </c>
      <c r="C17" s="51"/>
      <c r="D17" s="51"/>
      <c r="E17" s="51"/>
      <c r="F17" s="51"/>
      <c r="G17" s="51"/>
      <c r="H17" s="51"/>
      <c r="I17" s="51"/>
      <c r="J17" s="51"/>
      <c r="K17" s="51"/>
      <c r="L17" s="52"/>
      <c r="N17" s="50" t="s">
        <v>21</v>
      </c>
      <c r="O17" s="51"/>
      <c r="P17" s="51"/>
      <c r="Q17" s="51"/>
      <c r="R17" s="51"/>
      <c r="S17" s="51"/>
      <c r="T17" s="51"/>
      <c r="U17" s="51"/>
      <c r="V17" s="51"/>
      <c r="W17" s="51"/>
      <c r="X17" s="52"/>
    </row>
    <row r="18" spans="1:24" x14ac:dyDescent="0.3">
      <c r="B18" s="8"/>
      <c r="C18" s="53" t="s">
        <v>1</v>
      </c>
      <c r="D18" s="53"/>
      <c r="E18" s="53"/>
      <c r="F18" s="53"/>
      <c r="G18" s="53" t="s">
        <v>2</v>
      </c>
      <c r="H18" s="53"/>
      <c r="I18" s="53"/>
      <c r="J18" s="2" t="s">
        <v>3</v>
      </c>
      <c r="K18" s="2" t="s">
        <v>4</v>
      </c>
      <c r="L18" s="2" t="s">
        <v>5</v>
      </c>
      <c r="N18" s="8"/>
      <c r="O18" s="53" t="s">
        <v>1</v>
      </c>
      <c r="P18" s="53"/>
      <c r="Q18" s="53"/>
      <c r="R18" s="53"/>
      <c r="S18" s="53" t="s">
        <v>2</v>
      </c>
      <c r="T18" s="53"/>
      <c r="U18" s="53"/>
      <c r="V18" s="2" t="s">
        <v>3</v>
      </c>
      <c r="W18" s="2" t="s">
        <v>4</v>
      </c>
      <c r="X18" s="2" t="s">
        <v>5</v>
      </c>
    </row>
    <row r="19" spans="1:24" x14ac:dyDescent="0.3">
      <c r="B19" s="2" t="s">
        <v>6</v>
      </c>
      <c r="C19" s="2" t="s">
        <v>7</v>
      </c>
      <c r="D19" s="2" t="s">
        <v>8</v>
      </c>
      <c r="E19" s="2" t="s">
        <v>9</v>
      </c>
      <c r="F19" s="2" t="s">
        <v>10</v>
      </c>
      <c r="G19" s="2" t="s">
        <v>7</v>
      </c>
      <c r="H19" s="2" t="s">
        <v>8</v>
      </c>
      <c r="I19" s="2" t="s">
        <v>9</v>
      </c>
      <c r="J19" s="2" t="s">
        <v>11</v>
      </c>
      <c r="K19" s="2" t="s">
        <v>12</v>
      </c>
      <c r="L19" s="2" t="s">
        <v>13</v>
      </c>
      <c r="N19" s="2" t="s">
        <v>6</v>
      </c>
      <c r="O19" s="2" t="s">
        <v>7</v>
      </c>
      <c r="P19" s="2" t="s">
        <v>8</v>
      </c>
      <c r="Q19" s="2" t="s">
        <v>9</v>
      </c>
      <c r="R19" s="2" t="s">
        <v>10</v>
      </c>
      <c r="S19" s="2" t="s">
        <v>7</v>
      </c>
      <c r="T19" s="2" t="s">
        <v>8</v>
      </c>
      <c r="U19" s="2" t="s">
        <v>9</v>
      </c>
      <c r="V19" s="2" t="s">
        <v>11</v>
      </c>
      <c r="W19" s="2" t="s">
        <v>12</v>
      </c>
      <c r="X19" s="2" t="s">
        <v>13</v>
      </c>
    </row>
    <row r="20" spans="1:24" x14ac:dyDescent="0.3">
      <c r="A20" s="49" t="s">
        <v>100</v>
      </c>
      <c r="B20" s="4">
        <v>1.4437</v>
      </c>
      <c r="C20" s="4">
        <v>1.1336999999999999</v>
      </c>
      <c r="D20" s="4">
        <v>1.0522</v>
      </c>
      <c r="E20" s="3">
        <v>0.8546999999999999</v>
      </c>
      <c r="F20" s="3">
        <v>0.77129999999999999</v>
      </c>
      <c r="G20" s="3">
        <v>1.1136867278466407</v>
      </c>
      <c r="H20" s="3">
        <v>0.72314672751362397</v>
      </c>
      <c r="I20" s="3">
        <v>0.55403413304979299</v>
      </c>
      <c r="J20" s="3">
        <v>0.32324629163369545</v>
      </c>
      <c r="K20" s="3">
        <v>1.3985882699976755</v>
      </c>
      <c r="L20" s="3">
        <v>0.31584051986667694</v>
      </c>
      <c r="M20" s="54"/>
      <c r="N20" s="4">
        <v>1.5335000000000001</v>
      </c>
      <c r="O20" s="4">
        <v>1.1778</v>
      </c>
      <c r="P20" s="4">
        <v>0.94969999999999999</v>
      </c>
      <c r="Q20" s="3">
        <v>0.85730000000000006</v>
      </c>
      <c r="R20" s="3">
        <v>0.7268</v>
      </c>
      <c r="S20" s="3">
        <v>1.2136013185364243</v>
      </c>
      <c r="T20" s="3">
        <v>0.87076899241841543</v>
      </c>
      <c r="U20" s="6">
        <v>0.55606649818701226</v>
      </c>
      <c r="V20" s="3">
        <v>1.4333955819948443</v>
      </c>
      <c r="W20" s="3">
        <v>1.5228753873447665</v>
      </c>
      <c r="X20" s="3">
        <v>0.56637163236669796</v>
      </c>
    </row>
    <row r="21" spans="1:24" x14ac:dyDescent="0.3">
      <c r="A21" s="49"/>
      <c r="B21" s="4">
        <v>1.4678</v>
      </c>
      <c r="C21" s="4">
        <v>1.1569</v>
      </c>
      <c r="D21" s="4">
        <v>0.92579999999999996</v>
      </c>
      <c r="E21" s="3">
        <v>0.82550000000000001</v>
      </c>
      <c r="F21" s="3">
        <v>0.77410000000000001</v>
      </c>
      <c r="G21" s="3">
        <v>1.1073129296216211</v>
      </c>
      <c r="H21" s="3">
        <v>0.71172355666878362</v>
      </c>
      <c r="I21" s="3">
        <v>0.56529175069398341</v>
      </c>
      <c r="J21" s="3">
        <v>0.32220322518763639</v>
      </c>
      <c r="K21" s="3">
        <v>1.3914995053629209</v>
      </c>
      <c r="L21" s="3">
        <v>0.31062518763638103</v>
      </c>
      <c r="M21" s="54"/>
      <c r="N21" s="4">
        <v>1.4838</v>
      </c>
      <c r="O21" s="4">
        <v>1.2074</v>
      </c>
      <c r="P21" s="4">
        <v>0.93410000000000004</v>
      </c>
      <c r="Q21" s="3">
        <v>0.81590000000000007</v>
      </c>
      <c r="R21" s="3">
        <v>0.67780000000000007</v>
      </c>
      <c r="S21" s="3">
        <v>1.1412674651137236</v>
      </c>
      <c r="T21" s="3">
        <v>0.85092741456982723</v>
      </c>
      <c r="U21" s="6">
        <v>0.59198226568508938</v>
      </c>
      <c r="V21" s="3">
        <v>1.4680247947650207</v>
      </c>
      <c r="W21" s="3">
        <v>1.4752939798935545</v>
      </c>
      <c r="X21" s="3">
        <v>0.55674946211412546</v>
      </c>
    </row>
    <row r="22" spans="1:24" x14ac:dyDescent="0.3">
      <c r="A22" s="49"/>
      <c r="B22" s="5">
        <v>1.4383999999999999</v>
      </c>
      <c r="C22" s="4">
        <v>1.1212</v>
      </c>
      <c r="D22" s="4">
        <v>1.0508</v>
      </c>
      <c r="E22" s="3">
        <v>0.89459999999999995</v>
      </c>
      <c r="F22" s="3">
        <v>0.80799999999999994</v>
      </c>
      <c r="G22" s="3">
        <v>1.1364502929359963</v>
      </c>
      <c r="H22" s="3">
        <v>0.71404130147788147</v>
      </c>
      <c r="I22" s="3">
        <v>0.5595801652715634</v>
      </c>
      <c r="J22" s="3">
        <v>0.32345490492290713</v>
      </c>
      <c r="K22" s="3">
        <v>1.411402575298963</v>
      </c>
      <c r="L22" s="3">
        <v>0.32136877203078912</v>
      </c>
      <c r="M22" s="54"/>
      <c r="N22" s="5">
        <v>1.5543</v>
      </c>
      <c r="O22" s="4">
        <v>1.2894000000000001</v>
      </c>
      <c r="P22" s="4">
        <v>0.94010000000000005</v>
      </c>
      <c r="Q22" s="3">
        <v>0.84960000000000002</v>
      </c>
      <c r="R22" s="3">
        <v>0.74620000000000009</v>
      </c>
      <c r="S22" s="3">
        <v>1.1608578837490384</v>
      </c>
      <c r="T22" s="3">
        <v>0.87227594769805494</v>
      </c>
      <c r="U22" s="6">
        <v>0.48574191847049775</v>
      </c>
      <c r="V22" s="3">
        <v>1.4702004521118384</v>
      </c>
      <c r="W22" s="3">
        <v>1.5123317800118274</v>
      </c>
      <c r="X22" s="3">
        <v>0.5674407623947616</v>
      </c>
    </row>
    <row r="23" spans="1:24" x14ac:dyDescent="0.3">
      <c r="A23" s="13" t="s">
        <v>14</v>
      </c>
      <c r="B23" s="10">
        <f>AVERAGE(B20:B22)</f>
        <v>1.4499666666666666</v>
      </c>
      <c r="C23" s="10">
        <f t="shared" ref="C23" si="23">AVERAGE(C20:C22)</f>
        <v>1.1372666666666666</v>
      </c>
      <c r="D23" s="10">
        <f t="shared" ref="D23" si="24">AVERAGE(D20:D22)</f>
        <v>1.0096000000000001</v>
      </c>
      <c r="E23" s="10">
        <f t="shared" ref="E23" si="25">AVERAGE(E20:E22)</f>
        <v>0.85826666666666662</v>
      </c>
      <c r="F23" s="10">
        <f t="shared" ref="F23" si="26">AVERAGE(F20:F22)</f>
        <v>0.78446666666666653</v>
      </c>
      <c r="G23" s="10">
        <f t="shared" ref="G23" si="27">AVERAGE(G20:G22)</f>
        <v>1.119149983468086</v>
      </c>
      <c r="H23" s="10">
        <f t="shared" ref="H23" si="28">AVERAGE(H20:H22)</f>
        <v>0.71630386188676309</v>
      </c>
      <c r="I23" s="10">
        <f t="shared" ref="I23" si="29">AVERAGE(I20:I22)</f>
        <v>0.55963534967177997</v>
      </c>
      <c r="J23" s="10">
        <f t="shared" ref="J23" si="30">AVERAGE(J20:J22)</f>
        <v>0.32296814058141304</v>
      </c>
      <c r="K23" s="10">
        <f t="shared" ref="K23" si="31">AVERAGE(K20:K22)</f>
        <v>1.4004967835531865</v>
      </c>
      <c r="L23" s="10">
        <f t="shared" ref="L23" si="32">AVERAGE(L20:L22)</f>
        <v>0.31594482651128236</v>
      </c>
      <c r="M23" s="13"/>
      <c r="N23" s="10">
        <f>AVERAGE(N20:N22)</f>
        <v>1.5238666666666667</v>
      </c>
      <c r="O23" s="10">
        <f t="shared" ref="O23" si="33">AVERAGE(O20:O22)</f>
        <v>1.2248666666666668</v>
      </c>
      <c r="P23" s="10">
        <f t="shared" ref="P23" si="34">AVERAGE(P20:P22)</f>
        <v>0.94130000000000003</v>
      </c>
      <c r="Q23" s="10">
        <f t="shared" ref="Q23" si="35">AVERAGE(Q20:Q22)</f>
        <v>0.84093333333333342</v>
      </c>
      <c r="R23" s="10">
        <f t="shared" ref="R23" si="36">AVERAGE(R20:R22)</f>
        <v>0.71693333333333342</v>
      </c>
      <c r="S23" s="10">
        <f t="shared" ref="S23" si="37">AVERAGE(S20:S22)</f>
        <v>1.1719088891330622</v>
      </c>
      <c r="T23" s="10">
        <f t="shared" ref="T23" si="38">AVERAGE(T20:T22)</f>
        <v>0.86465745156209917</v>
      </c>
      <c r="U23" s="10">
        <f t="shared" ref="U23" si="39">AVERAGE(U20:U22)</f>
        <v>0.54459689411419987</v>
      </c>
      <c r="V23" s="10">
        <f t="shared" ref="V23" si="40">AVERAGE(V20:V22)</f>
        <v>1.4572069429572345</v>
      </c>
      <c r="W23" s="10">
        <f t="shared" ref="W23" si="41">AVERAGE(W20:W22)</f>
        <v>1.5035003824167161</v>
      </c>
      <c r="X23" s="10">
        <f t="shared" ref="X23" si="42">AVERAGE(X20:X22)</f>
        <v>0.56352061895852834</v>
      </c>
    </row>
    <row r="24" spans="1:24" x14ac:dyDescent="0.3">
      <c r="A24" s="13"/>
      <c r="M24" s="13"/>
    </row>
    <row r="25" spans="1:24" x14ac:dyDescent="0.3">
      <c r="A25" s="54" t="s">
        <v>16</v>
      </c>
      <c r="B25" s="7">
        <f>B20/B23*100</f>
        <v>99.567806156463362</v>
      </c>
      <c r="C25" s="7">
        <f>C20/B23*100</f>
        <v>78.188004321938436</v>
      </c>
      <c r="D25" s="7">
        <f>D20/B23*100</f>
        <v>72.567185452539135</v>
      </c>
      <c r="E25" s="7">
        <f>E20/B23*100</f>
        <v>58.946182670865987</v>
      </c>
      <c r="F25" s="7">
        <f>F20/B23*100</f>
        <v>53.194326306351869</v>
      </c>
      <c r="G25" s="7">
        <f>G20/B23*100</f>
        <v>76.807746926134442</v>
      </c>
      <c r="H25" s="7">
        <f>H20/B23*100</f>
        <v>49.873334617827354</v>
      </c>
      <c r="I25" s="7">
        <f>I20/B23*100</f>
        <v>38.210128948927078</v>
      </c>
      <c r="J25" s="7">
        <f>J20/B23*100</f>
        <v>22.293360189914395</v>
      </c>
      <c r="K25" s="7">
        <f>K20/B23*100</f>
        <v>96.456580840778557</v>
      </c>
      <c r="L25" s="7">
        <f>L20/B23*100</f>
        <v>21.782605567944799</v>
      </c>
      <c r="M25" s="13"/>
      <c r="N25" s="7">
        <f>N20/N23*100</f>
        <v>100.63216379385773</v>
      </c>
      <c r="O25" s="7">
        <f>O20/N23*100</f>
        <v>77.290226616501883</v>
      </c>
      <c r="P25" s="7">
        <f>P20/N23*100</f>
        <v>62.321725435296173</v>
      </c>
      <c r="Q25" s="7">
        <f>Q20/N23*100</f>
        <v>56.258202817394356</v>
      </c>
      <c r="R25" s="7">
        <f>R20/N23*100</f>
        <v>47.69446145769534</v>
      </c>
      <c r="S25" s="7">
        <f>S20/N23*100</f>
        <v>79.639600043951191</v>
      </c>
      <c r="T25" s="7">
        <f>T20/N23*100</f>
        <v>57.142072299747269</v>
      </c>
      <c r="U25" s="7">
        <f>U20/N23*100</f>
        <v>36.490495549939553</v>
      </c>
      <c r="V25" s="7">
        <f>V20/N23*100</f>
        <v>94.063057703747759</v>
      </c>
      <c r="W25" s="7">
        <f>W20/N23*100</f>
        <v>99.934949733885276</v>
      </c>
      <c r="X25" s="7">
        <f>X20/N23*100</f>
        <v>37.166744621141262</v>
      </c>
    </row>
    <row r="26" spans="1:24" x14ac:dyDescent="0.3">
      <c r="A26" s="54"/>
      <c r="B26" s="7">
        <f>B21/B23*100</f>
        <v>101.22991333134095</v>
      </c>
      <c r="C26" s="7">
        <f>C21/B23*100</f>
        <v>79.788041104393216</v>
      </c>
      <c r="D26" s="7">
        <f>D21/B23*100</f>
        <v>63.849743672268325</v>
      </c>
      <c r="E26" s="7">
        <f>E21/B23*100</f>
        <v>56.932343272259132</v>
      </c>
      <c r="F26" s="7">
        <f>F21/B23*100</f>
        <v>53.387434193889518</v>
      </c>
      <c r="G26" s="7">
        <f>G21/B23*100</f>
        <v>76.368164529411331</v>
      </c>
      <c r="H26" s="7">
        <f>H21/B23*100</f>
        <v>49.085511621102803</v>
      </c>
      <c r="I26" s="7">
        <f>I21/B23*100</f>
        <v>38.986534221061412</v>
      </c>
      <c r="J26" s="7">
        <f>J21/B23*100</f>
        <v>22.221422919214444</v>
      </c>
      <c r="K26" s="7">
        <f>K21/B23*100</f>
        <v>95.967689282253914</v>
      </c>
      <c r="L26" s="7">
        <f>L21/B23*100</f>
        <v>21.422919214445002</v>
      </c>
      <c r="M26" s="13"/>
      <c r="N26" s="7">
        <f>N21/N23*100</f>
        <v>97.37072359786508</v>
      </c>
      <c r="O26" s="7">
        <f>O21/N23*100</f>
        <v>79.232653775483413</v>
      </c>
      <c r="P26" s="7">
        <f>P21/N23*100</f>
        <v>61.298013824481579</v>
      </c>
      <c r="Q26" s="7">
        <f>Q21/N23*100</f>
        <v>53.541429696386388</v>
      </c>
      <c r="R26" s="7">
        <f>R21/N23*100</f>
        <v>44.478957039111037</v>
      </c>
      <c r="S26" s="7">
        <f>S21/N23*100</f>
        <v>74.892868915503769</v>
      </c>
      <c r="T26" s="7">
        <f>T21/N23*100</f>
        <v>55.840017580485643</v>
      </c>
      <c r="U26" s="7">
        <f>U21/N23*100</f>
        <v>38.847379408856156</v>
      </c>
      <c r="V26" s="7">
        <f>V21/N23*100</f>
        <v>96.335514574657935</v>
      </c>
      <c r="W26" s="7">
        <f>W21/N23*100</f>
        <v>96.812536960378495</v>
      </c>
      <c r="X26" s="7">
        <f>X21/N23*100</f>
        <v>36.535313376987844</v>
      </c>
    </row>
    <row r="27" spans="1:24" x14ac:dyDescent="0.3">
      <c r="A27" s="54"/>
      <c r="B27" s="7">
        <f>B22/B23*100</f>
        <v>99.202280512195685</v>
      </c>
      <c r="C27" s="7">
        <f>C22/B23*100</f>
        <v>77.325915538288243</v>
      </c>
      <c r="D27" s="7">
        <f>D22/B23*100</f>
        <v>72.47063150877031</v>
      </c>
      <c r="E27" s="7">
        <f>E22/B23*100</f>
        <v>61.697970068277428</v>
      </c>
      <c r="F27" s="7">
        <f>F22/B23*100</f>
        <v>55.725418975148855</v>
      </c>
      <c r="G27" s="7">
        <f>G22/B23*100</f>
        <v>78.37768405728842</v>
      </c>
      <c r="H27" s="7">
        <f>H22/B23*100</f>
        <v>49.245359765365741</v>
      </c>
      <c r="I27" s="7">
        <f>I22/B23*100</f>
        <v>38.592622722699147</v>
      </c>
      <c r="J27" s="7">
        <f>J22/B23*100</f>
        <v>22.30774764405438</v>
      </c>
      <c r="K27" s="7">
        <f>K22/B23*100</f>
        <v>97.340346350419296</v>
      </c>
      <c r="L27" s="7">
        <f>L22/B23*100</f>
        <v>22.163873102654481</v>
      </c>
      <c r="M27" s="13"/>
      <c r="N27" s="7">
        <f>N22/N23*100</f>
        <v>101.99711260827719</v>
      </c>
      <c r="O27" s="7">
        <f>O22/N23*100</f>
        <v>84.613701986175528</v>
      </c>
      <c r="P27" s="7">
        <f>P22/N23*100</f>
        <v>61.69174905941027</v>
      </c>
      <c r="Q27" s="7">
        <f>Q22/N23*100</f>
        <v>55.752909265902531</v>
      </c>
      <c r="R27" s="7">
        <f>R22/N23*100</f>
        <v>48.967538717298105</v>
      </c>
      <c r="S27" s="7">
        <f>S22/N23*100</f>
        <v>76.178441929458288</v>
      </c>
      <c r="T27" s="7">
        <f>T22/N23*100</f>
        <v>57.240962531589922</v>
      </c>
      <c r="U27" s="7">
        <f>U22/N23*100</f>
        <v>31.87561806394902</v>
      </c>
      <c r="V27" s="7">
        <f>V22/N23*100</f>
        <v>96.478286734086865</v>
      </c>
      <c r="W27" s="7">
        <f>W22/N23*100</f>
        <v>99.243051448846842</v>
      </c>
      <c r="X27" s="7">
        <f>X22/N23*100</f>
        <v>37.236903648269418</v>
      </c>
    </row>
    <row r="28" spans="1:24" x14ac:dyDescent="0.3">
      <c r="A28" s="13" t="s">
        <v>30</v>
      </c>
      <c r="B28" s="11">
        <f>AVERAGE(B25:B27)</f>
        <v>100</v>
      </c>
      <c r="C28" s="11">
        <f t="shared" ref="C28" si="43">AVERAGE(C25:C27)</f>
        <v>78.433986988206641</v>
      </c>
      <c r="D28" s="11">
        <f t="shared" ref="D28" si="44">AVERAGE(D25:D27)</f>
        <v>69.629186877859254</v>
      </c>
      <c r="E28" s="11">
        <f t="shared" ref="E28" si="45">AVERAGE(E25:E27)</f>
        <v>59.192165337134178</v>
      </c>
      <c r="F28" s="11">
        <f t="shared" ref="F28" si="46">AVERAGE(F25:F27)</f>
        <v>54.102393158463407</v>
      </c>
      <c r="G28" s="11">
        <f t="shared" ref="G28" si="47">AVERAGE(G25:G27)</f>
        <v>77.184531837611402</v>
      </c>
      <c r="H28" s="11">
        <f t="shared" ref="H28" si="48">AVERAGE(H25:H27)</f>
        <v>49.401402001431968</v>
      </c>
      <c r="I28" s="11">
        <f t="shared" ref="I28" si="49">AVERAGE(I25:I27)</f>
        <v>38.596428630895879</v>
      </c>
      <c r="J28" s="11">
        <f t="shared" ref="J28" si="50">AVERAGE(J25:J27)</f>
        <v>22.274176917727743</v>
      </c>
      <c r="K28" s="11">
        <f t="shared" ref="K28" si="51">AVERAGE(K25:K27)</f>
        <v>96.588205491150589</v>
      </c>
      <c r="L28" s="11">
        <f t="shared" ref="L28" si="52">AVERAGE(L25:L27)</f>
        <v>21.78979929501476</v>
      </c>
      <c r="M28" s="13"/>
      <c r="N28" s="11">
        <f>AVERAGE(N25:N27)</f>
        <v>100</v>
      </c>
      <c r="O28" s="11">
        <f t="shared" ref="O28" si="53">AVERAGE(O25:O27)</f>
        <v>80.378860792720275</v>
      </c>
      <c r="P28" s="11">
        <f t="shared" ref="P28" si="54">AVERAGE(P25:P27)</f>
        <v>61.770496106396003</v>
      </c>
      <c r="Q28" s="11">
        <f t="shared" ref="Q28" si="55">AVERAGE(Q25:Q27)</f>
        <v>55.184180593227758</v>
      </c>
      <c r="R28" s="11">
        <f t="shared" ref="R28" si="56">AVERAGE(R25:R27)</f>
        <v>47.046985738034827</v>
      </c>
      <c r="S28" s="11">
        <f t="shared" ref="S28" si="57">AVERAGE(S25:S27)</f>
        <v>76.903636962971078</v>
      </c>
      <c r="T28" s="11">
        <f t="shared" ref="T28" si="58">AVERAGE(T25:T27)</f>
        <v>56.741017470607609</v>
      </c>
      <c r="U28" s="11">
        <f t="shared" ref="U28" si="59">AVERAGE(U25:U27)</f>
        <v>35.737831007581576</v>
      </c>
      <c r="V28" s="11">
        <f t="shared" ref="V28" si="60">AVERAGE(V25:V27)</f>
        <v>95.625619670830858</v>
      </c>
      <c r="W28" s="11">
        <f t="shared" ref="W28" si="61">AVERAGE(W25:W27)</f>
        <v>98.663512714370199</v>
      </c>
      <c r="X28" s="11">
        <f t="shared" ref="X28" si="62">AVERAGE(X25:X27)</f>
        <v>36.979653882132844</v>
      </c>
    </row>
    <row r="29" spans="1:24" x14ac:dyDescent="0.3">
      <c r="A29" s="13" t="s">
        <v>29</v>
      </c>
      <c r="B29" s="15">
        <f>STDEV(B25:B27)</f>
        <v>1.0807022490547409</v>
      </c>
      <c r="C29" s="15">
        <f t="shared" ref="C29:L29" si="63">STDEV(C25:C27)</f>
        <v>1.2493583072502625</v>
      </c>
      <c r="D29" s="15">
        <f t="shared" si="63"/>
        <v>5.0053774573954675</v>
      </c>
      <c r="E29" s="15">
        <f t="shared" si="63"/>
        <v>2.3923169300513276</v>
      </c>
      <c r="F29" s="15">
        <f t="shared" si="63"/>
        <v>1.4088939865291128</v>
      </c>
      <c r="G29" s="15">
        <f t="shared" si="63"/>
        <v>1.0564172165235486</v>
      </c>
      <c r="H29" s="15">
        <f t="shared" si="63"/>
        <v>0.41644705920371589</v>
      </c>
      <c r="I29" s="15">
        <f t="shared" si="63"/>
        <v>0.38821662812455432</v>
      </c>
      <c r="J29" s="15">
        <f t="shared" si="63"/>
        <v>4.6249194355287751E-2</v>
      </c>
      <c r="K29" s="15">
        <f t="shared" si="63"/>
        <v>0.69573029482355064</v>
      </c>
      <c r="L29" s="15">
        <f t="shared" si="63"/>
        <v>0.37052932190995891</v>
      </c>
      <c r="M29" s="13"/>
      <c r="N29" s="15">
        <f>STDEV(N25:N27)</f>
        <v>2.3770974139933636</v>
      </c>
      <c r="O29" s="15">
        <f t="shared" ref="O29:X29" si="64">STDEV(O25:O27)</f>
        <v>3.7938984919639585</v>
      </c>
      <c r="P29" s="15">
        <f t="shared" si="64"/>
        <v>0.51637891957929805</v>
      </c>
      <c r="Q29" s="15">
        <f t="shared" si="64"/>
        <v>1.4449232765443465</v>
      </c>
      <c r="R29" s="15">
        <f t="shared" si="64"/>
        <v>2.3132790527953131</v>
      </c>
      <c r="S29" s="15">
        <f t="shared" si="64"/>
        <v>2.455054984906988</v>
      </c>
      <c r="T29" s="15">
        <f t="shared" si="64"/>
        <v>0.78185383607700154</v>
      </c>
      <c r="U29" s="15">
        <f t="shared" si="64"/>
        <v>3.546299761381932</v>
      </c>
      <c r="V29" s="15">
        <f t="shared" si="64"/>
        <v>1.3550999587144634</v>
      </c>
      <c r="W29" s="15">
        <f t="shared" si="64"/>
        <v>1.6398976311369757</v>
      </c>
      <c r="X29" s="15">
        <f t="shared" si="64"/>
        <v>0.38640579143728693</v>
      </c>
    </row>
    <row r="30" spans="1:24" x14ac:dyDescent="0.3">
      <c r="A30" s="13" t="s">
        <v>18</v>
      </c>
      <c r="C30" s="9" t="s">
        <v>24</v>
      </c>
      <c r="D30" s="9" t="s">
        <v>24</v>
      </c>
      <c r="E30" s="9" t="s">
        <v>24</v>
      </c>
      <c r="F30" s="9" t="s">
        <v>24</v>
      </c>
      <c r="G30" s="9" t="s">
        <v>24</v>
      </c>
      <c r="H30" s="9" t="s">
        <v>24</v>
      </c>
      <c r="I30" s="9" t="s">
        <v>24</v>
      </c>
      <c r="J30" s="9" t="s">
        <v>24</v>
      </c>
      <c r="K30" s="9">
        <v>0.49070000000000003</v>
      </c>
      <c r="L30" s="9" t="s">
        <v>24</v>
      </c>
      <c r="M30" s="13"/>
      <c r="O30" s="9" t="s">
        <v>24</v>
      </c>
      <c r="P30" s="9" t="s">
        <v>24</v>
      </c>
      <c r="Q30" s="9" t="s">
        <v>24</v>
      </c>
      <c r="R30" s="9" t="s">
        <v>24</v>
      </c>
      <c r="S30" s="9" t="s">
        <v>24</v>
      </c>
      <c r="T30" s="9" t="s">
        <v>24</v>
      </c>
      <c r="U30" s="9" t="s">
        <v>24</v>
      </c>
      <c r="V30" s="9">
        <v>0.36980000000000002</v>
      </c>
      <c r="W30">
        <v>0.99929999999999997</v>
      </c>
      <c r="X30" s="9" t="s">
        <v>24</v>
      </c>
    </row>
    <row r="32" spans="1:24" x14ac:dyDescent="0.3">
      <c r="A32" s="14" t="s">
        <v>22</v>
      </c>
      <c r="B32" s="55" t="s">
        <v>32</v>
      </c>
      <c r="C32" s="55"/>
      <c r="D32" s="55"/>
      <c r="E32" s="55"/>
      <c r="F32" s="55"/>
      <c r="G32" s="55"/>
      <c r="H32" s="55"/>
      <c r="I32" s="55"/>
      <c r="J32" s="55"/>
      <c r="K32" s="55"/>
      <c r="L32" s="55"/>
      <c r="N32" s="55" t="s">
        <v>32</v>
      </c>
      <c r="O32" s="55"/>
      <c r="P32" s="55"/>
      <c r="Q32" s="55"/>
      <c r="R32" s="55"/>
      <c r="S32" s="55"/>
      <c r="T32" s="55"/>
      <c r="U32" s="55"/>
      <c r="V32" s="55"/>
      <c r="W32" s="55"/>
      <c r="X32" s="55"/>
    </row>
    <row r="33" spans="1:24" x14ac:dyDescent="0.3">
      <c r="B33" s="50" t="s">
        <v>23</v>
      </c>
      <c r="C33" s="51"/>
      <c r="D33" s="51"/>
      <c r="E33" s="51"/>
      <c r="F33" s="51"/>
      <c r="G33" s="51"/>
      <c r="H33" s="51"/>
      <c r="I33" s="51"/>
      <c r="J33" s="51"/>
      <c r="K33" s="51"/>
      <c r="L33" s="52"/>
      <c r="N33" s="50" t="s">
        <v>25</v>
      </c>
      <c r="O33" s="51"/>
      <c r="P33" s="51"/>
      <c r="Q33" s="51"/>
      <c r="R33" s="51"/>
      <c r="S33" s="51"/>
      <c r="T33" s="51"/>
      <c r="U33" s="51"/>
      <c r="V33" s="51"/>
      <c r="W33" s="51"/>
      <c r="X33" s="52"/>
    </row>
    <row r="34" spans="1:24" x14ac:dyDescent="0.3">
      <c r="B34" s="8"/>
      <c r="C34" s="53" t="s">
        <v>1</v>
      </c>
      <c r="D34" s="53"/>
      <c r="E34" s="53"/>
      <c r="F34" s="53"/>
      <c r="G34" s="53" t="s">
        <v>2</v>
      </c>
      <c r="H34" s="53"/>
      <c r="I34" s="53"/>
      <c r="J34" s="2" t="s">
        <v>3</v>
      </c>
      <c r="K34" s="2" t="s">
        <v>4</v>
      </c>
      <c r="L34" s="2" t="s">
        <v>5</v>
      </c>
      <c r="N34" s="8"/>
      <c r="O34" s="53" t="s">
        <v>1</v>
      </c>
      <c r="P34" s="53"/>
      <c r="Q34" s="53"/>
      <c r="R34" s="53"/>
      <c r="S34" s="53" t="s">
        <v>2</v>
      </c>
      <c r="T34" s="53"/>
      <c r="U34" s="53"/>
      <c r="V34" s="2" t="s">
        <v>3</v>
      </c>
      <c r="W34" s="2" t="s">
        <v>4</v>
      </c>
      <c r="X34" s="2" t="s">
        <v>5</v>
      </c>
    </row>
    <row r="35" spans="1:24" x14ac:dyDescent="0.3">
      <c r="B35" s="2" t="s">
        <v>6</v>
      </c>
      <c r="C35" s="2" t="s">
        <v>7</v>
      </c>
      <c r="D35" s="2" t="s">
        <v>8</v>
      </c>
      <c r="E35" s="2" t="s">
        <v>9</v>
      </c>
      <c r="F35" s="2" t="s">
        <v>10</v>
      </c>
      <c r="G35" s="2" t="s">
        <v>7</v>
      </c>
      <c r="H35" s="2" t="s">
        <v>8</v>
      </c>
      <c r="I35" s="2" t="s">
        <v>9</v>
      </c>
      <c r="J35" s="2" t="s">
        <v>11</v>
      </c>
      <c r="K35" s="2" t="s">
        <v>12</v>
      </c>
      <c r="L35" s="2" t="s">
        <v>13</v>
      </c>
      <c r="N35" s="2" t="s">
        <v>6</v>
      </c>
      <c r="O35" s="2" t="s">
        <v>7</v>
      </c>
      <c r="P35" s="2" t="s">
        <v>8</v>
      </c>
      <c r="Q35" s="2" t="s">
        <v>9</v>
      </c>
      <c r="R35" s="2" t="s">
        <v>10</v>
      </c>
      <c r="S35" s="2" t="s">
        <v>7</v>
      </c>
      <c r="T35" s="2" t="s">
        <v>8</v>
      </c>
      <c r="U35" s="2" t="s">
        <v>9</v>
      </c>
      <c r="V35" s="2" t="s">
        <v>11</v>
      </c>
      <c r="W35" s="2" t="s">
        <v>12</v>
      </c>
      <c r="X35" s="2" t="s">
        <v>13</v>
      </c>
    </row>
    <row r="36" spans="1:24" x14ac:dyDescent="0.3">
      <c r="A36" s="49" t="s">
        <v>100</v>
      </c>
      <c r="B36" s="4">
        <v>1.7081</v>
      </c>
      <c r="C36" s="4">
        <v>1.7532000000000001</v>
      </c>
      <c r="D36" s="4">
        <v>1.7578</v>
      </c>
      <c r="E36" s="3">
        <v>1.7704</v>
      </c>
      <c r="F36" s="3">
        <v>1.8007</v>
      </c>
      <c r="G36" s="3">
        <v>1.7122421738595843</v>
      </c>
      <c r="H36" s="3">
        <v>1.642790884301621</v>
      </c>
      <c r="I36" s="6">
        <v>1.6559436001475469</v>
      </c>
      <c r="J36" s="3">
        <v>1.1692588363084868</v>
      </c>
      <c r="K36" s="3">
        <v>1.595792452249869</v>
      </c>
      <c r="L36" s="3">
        <v>1.1660508956145768</v>
      </c>
      <c r="M36" s="54"/>
      <c r="N36" s="4">
        <v>1.0508999999999999</v>
      </c>
      <c r="O36" s="4">
        <v>1.0450556399838731</v>
      </c>
      <c r="P36" s="4">
        <v>1.0923579856687589</v>
      </c>
      <c r="Q36" s="3">
        <v>1.0608396241044569</v>
      </c>
      <c r="R36" s="3">
        <v>1.0581115280836151</v>
      </c>
      <c r="S36" s="3">
        <v>1.0732999999999999</v>
      </c>
      <c r="T36" s="3">
        <v>1.0113999999999999</v>
      </c>
      <c r="U36" s="6">
        <v>1.0206</v>
      </c>
      <c r="V36" s="3">
        <v>0.41506865284974093</v>
      </c>
      <c r="W36" s="3">
        <v>0.97575568036378402</v>
      </c>
      <c r="X36" s="3">
        <v>0.40646579236689184</v>
      </c>
    </row>
    <row r="37" spans="1:24" x14ac:dyDescent="0.3">
      <c r="A37" s="49"/>
      <c r="B37" s="4">
        <v>1.6989000000000001</v>
      </c>
      <c r="C37" s="4">
        <v>1.7662</v>
      </c>
      <c r="D37" s="4">
        <v>1.7347999999999999</v>
      </c>
      <c r="E37" s="3">
        <v>1.7737000000000001</v>
      </c>
      <c r="F37" s="3">
        <v>1.7486999999999999</v>
      </c>
      <c r="G37" s="3">
        <v>1.7015566088774128</v>
      </c>
      <c r="H37" s="3">
        <v>1.6586548629042173</v>
      </c>
      <c r="I37" s="6">
        <v>1.6505210746342065</v>
      </c>
      <c r="J37" s="3">
        <v>1.1714918697354129</v>
      </c>
      <c r="K37" s="3">
        <v>1.6016436912414522</v>
      </c>
      <c r="L37" s="3">
        <v>1.1579628577311096</v>
      </c>
      <c r="M37" s="54"/>
      <c r="N37" s="4">
        <v>1.046</v>
      </c>
      <c r="O37" s="4">
        <v>1.1070711084576501</v>
      </c>
      <c r="P37" s="4">
        <v>1.0728724761963837</v>
      </c>
      <c r="Q37" s="3">
        <v>1.1127708805011942</v>
      </c>
      <c r="R37" s="3">
        <v>1.0854412042924046</v>
      </c>
      <c r="S37" s="3">
        <v>1.0068999999999999</v>
      </c>
      <c r="T37" s="3">
        <v>0.98810000000000009</v>
      </c>
      <c r="U37" s="6">
        <v>1.0477999999999998</v>
      </c>
      <c r="V37" s="3">
        <v>0.40560670205147642</v>
      </c>
      <c r="W37" s="3">
        <v>0.96856570249800489</v>
      </c>
      <c r="X37" s="3">
        <v>0.41574177791738653</v>
      </c>
    </row>
    <row r="38" spans="1:24" x14ac:dyDescent="0.3">
      <c r="A38" s="49"/>
      <c r="B38" s="5">
        <v>1.7814000000000001</v>
      </c>
      <c r="C38" s="4">
        <v>1.7598</v>
      </c>
      <c r="D38" s="4">
        <v>1.7903</v>
      </c>
      <c r="E38" s="3">
        <v>1.7928999999999999</v>
      </c>
      <c r="F38" s="3">
        <v>1.7718</v>
      </c>
      <c r="G38" s="3">
        <v>1.7645535964588712</v>
      </c>
      <c r="H38" s="3">
        <v>1.6935823066519118</v>
      </c>
      <c r="I38" s="6">
        <v>1.6653532767736383</v>
      </c>
      <c r="J38" s="3">
        <v>1.1624534011026171</v>
      </c>
      <c r="K38" s="3">
        <v>1.6737735100831461</v>
      </c>
      <c r="L38" s="3">
        <v>1.1549107679637636</v>
      </c>
      <c r="M38" s="54"/>
      <c r="N38" s="5">
        <v>1.0446</v>
      </c>
      <c r="O38" s="4">
        <v>1.0604986121018518</v>
      </c>
      <c r="P38" s="4">
        <v>1.0854412042924046</v>
      </c>
      <c r="Q38" s="3">
        <v>1.056114172068356</v>
      </c>
      <c r="R38" s="3">
        <v>1.0695597881710761</v>
      </c>
      <c r="S38" s="3">
        <v>1.0210999999999999</v>
      </c>
      <c r="T38" s="3">
        <v>1.0272999999999999</v>
      </c>
      <c r="U38" s="6">
        <v>0.96729999999999994</v>
      </c>
      <c r="V38" s="3">
        <v>0.40964291882556125</v>
      </c>
      <c r="W38" s="3">
        <v>0.98644604219053489</v>
      </c>
      <c r="X38" s="3">
        <v>0.4273367598555049</v>
      </c>
    </row>
    <row r="39" spans="1:24" x14ac:dyDescent="0.3">
      <c r="A39" s="13" t="s">
        <v>14</v>
      </c>
      <c r="B39" s="10">
        <f>AVERAGE(B36:B38)</f>
        <v>1.7294666666666665</v>
      </c>
      <c r="C39" s="10">
        <f t="shared" ref="C39:L39" si="65">AVERAGE(C36:C38)</f>
        <v>1.7597333333333334</v>
      </c>
      <c r="D39" s="10">
        <f t="shared" si="65"/>
        <v>1.7609666666666666</v>
      </c>
      <c r="E39" s="10">
        <f t="shared" si="65"/>
        <v>1.7789999999999999</v>
      </c>
      <c r="F39" s="10">
        <f t="shared" si="65"/>
        <v>1.7737333333333334</v>
      </c>
      <c r="G39" s="10">
        <f t="shared" si="65"/>
        <v>1.726117459731956</v>
      </c>
      <c r="H39" s="10">
        <f t="shared" si="65"/>
        <v>1.6650093512859165</v>
      </c>
      <c r="I39" s="10">
        <f t="shared" si="65"/>
        <v>1.6572726505184638</v>
      </c>
      <c r="J39" s="10">
        <f t="shared" si="65"/>
        <v>1.1677347023821723</v>
      </c>
      <c r="K39" s="10">
        <f t="shared" si="65"/>
        <v>1.6237365511914892</v>
      </c>
      <c r="L39" s="10">
        <f t="shared" si="65"/>
        <v>1.1596415071031501</v>
      </c>
      <c r="M39" s="13"/>
      <c r="N39" s="10">
        <f>AVERAGE(N36:N38)</f>
        <v>1.0471666666666666</v>
      </c>
      <c r="O39" s="10">
        <f t="shared" ref="O39:X39" si="66">AVERAGE(O36:O38)</f>
        <v>1.0708751201811249</v>
      </c>
      <c r="P39" s="10">
        <f t="shared" si="66"/>
        <v>1.0835572220525158</v>
      </c>
      <c r="Q39" s="10">
        <f t="shared" si="66"/>
        <v>1.076574892224669</v>
      </c>
      <c r="R39" s="10">
        <f t="shared" si="66"/>
        <v>1.0710375068490319</v>
      </c>
      <c r="S39" s="10">
        <f t="shared" si="66"/>
        <v>1.0337666666666665</v>
      </c>
      <c r="T39" s="10">
        <f t="shared" si="66"/>
        <v>1.0089333333333332</v>
      </c>
      <c r="U39" s="10">
        <f t="shared" si="66"/>
        <v>1.0118999999999998</v>
      </c>
      <c r="V39" s="10">
        <f t="shared" si="66"/>
        <v>0.41010609124225955</v>
      </c>
      <c r="W39" s="10">
        <f t="shared" si="66"/>
        <v>0.97692247501744134</v>
      </c>
      <c r="X39" s="10">
        <f t="shared" si="66"/>
        <v>0.41651477671326109</v>
      </c>
    </row>
    <row r="40" spans="1:24" x14ac:dyDescent="0.3">
      <c r="A40" s="13"/>
      <c r="M40" s="13"/>
    </row>
    <row r="41" spans="1:24" x14ac:dyDescent="0.3">
      <c r="A41" s="54" t="s">
        <v>16</v>
      </c>
      <c r="B41" s="7">
        <f>B36/B39*100</f>
        <v>98.764551692236537</v>
      </c>
      <c r="C41" s="7">
        <f>C36/B39*100</f>
        <v>101.37229203608051</v>
      </c>
      <c r="D41" s="7">
        <f>D36/B39*100</f>
        <v>101.63826998689385</v>
      </c>
      <c r="E41" s="7">
        <f>E36/B39*100</f>
        <v>102.36681828694782</v>
      </c>
      <c r="F41" s="7">
        <f>F36/B39*100</f>
        <v>104.11880348469664</v>
      </c>
      <c r="G41" s="7">
        <f>G36/B39*100</f>
        <v>99.004057543341943</v>
      </c>
      <c r="H41" s="7">
        <f>H36/B39*100</f>
        <v>94.988294135087187</v>
      </c>
      <c r="I41" s="7">
        <f>I36/B39*100</f>
        <v>95.748801180376248</v>
      </c>
      <c r="J41" s="7">
        <f>J36/B39*100</f>
        <v>67.608058532986291</v>
      </c>
      <c r="K41" s="7">
        <f>K36/B39*100</f>
        <v>92.270783994094657</v>
      </c>
      <c r="L41" s="7">
        <f>L36/B39*100</f>
        <v>67.422571252095651</v>
      </c>
      <c r="M41" s="13"/>
      <c r="N41" s="7">
        <f>N36/N39*100</f>
        <v>100.3565175871399</v>
      </c>
      <c r="O41" s="7">
        <f>O36/N39*100</f>
        <v>99.798405855534597</v>
      </c>
      <c r="P41" s="7">
        <f>P36/N39*100</f>
        <v>104.31558035990058</v>
      </c>
      <c r="Q41" s="7">
        <f>Q36/N39*100</f>
        <v>101.30570976646096</v>
      </c>
      <c r="R41" s="7">
        <f>R36/N39*100</f>
        <v>101.04518810284404</v>
      </c>
      <c r="S41" s="7">
        <f>S36/N39*100</f>
        <v>102.49562310997931</v>
      </c>
      <c r="T41" s="7">
        <f>T36/N39*100</f>
        <v>96.584434187490046</v>
      </c>
      <c r="U41" s="7">
        <f>U36/N39*100</f>
        <v>97.462995384370529</v>
      </c>
      <c r="V41" s="7">
        <f>V36/N39*100</f>
        <v>39.637305699481864</v>
      </c>
      <c r="W41" s="7">
        <f>W36/N39*100</f>
        <v>93.180552000361359</v>
      </c>
      <c r="X41" s="7">
        <f>X36/N39*100</f>
        <v>38.815768807915823</v>
      </c>
    </row>
    <row r="42" spans="1:24" x14ac:dyDescent="0.3">
      <c r="A42" s="54"/>
      <c r="B42" s="7">
        <f>B37/B39*100</f>
        <v>98.232595790609835</v>
      </c>
      <c r="C42" s="7">
        <f>C37/B39*100</f>
        <v>102.12396885359649</v>
      </c>
      <c r="D42" s="7">
        <f>D37/B39*100</f>
        <v>100.30838023282709</v>
      </c>
      <c r="E42" s="7">
        <f>E37/B39*100</f>
        <v>102.55762855600959</v>
      </c>
      <c r="F42" s="7">
        <f>F37/B39*100</f>
        <v>101.11209621463264</v>
      </c>
      <c r="G42" s="7">
        <f>G37/B39*100</f>
        <v>98.386204352637392</v>
      </c>
      <c r="H42" s="7">
        <f>H37/B39*100</f>
        <v>95.905569900405766</v>
      </c>
      <c r="I42" s="7">
        <f>I37/B39*100</f>
        <v>95.435263740317239</v>
      </c>
      <c r="J42" s="7">
        <f>J37/B39*100</f>
        <v>67.737175414506197</v>
      </c>
      <c r="K42" s="7">
        <f>K37/B39*100</f>
        <v>92.609110202073026</v>
      </c>
      <c r="L42" s="7">
        <f>L37/B39*100</f>
        <v>66.954910438542313</v>
      </c>
      <c r="M42" s="13"/>
      <c r="N42" s="7">
        <f>N37/N39*100</f>
        <v>99.888588254018799</v>
      </c>
      <c r="O42" s="7">
        <f>O37/N39*100</f>
        <v>105.72062153025468</v>
      </c>
      <c r="P42" s="7">
        <f>P37/N39*100</f>
        <v>102.45479638991411</v>
      </c>
      <c r="Q42" s="7">
        <f>Q37/N39*100</f>
        <v>106.26492572031141</v>
      </c>
      <c r="R42" s="7">
        <f>R37/N39*100</f>
        <v>103.65505691157773</v>
      </c>
      <c r="S42" s="7">
        <f>S37/N39*100</f>
        <v>96.154703167276779</v>
      </c>
      <c r="T42" s="7">
        <f>T37/N39*100</f>
        <v>94.359382460608003</v>
      </c>
      <c r="U42" s="7">
        <f>U37/N39*100</f>
        <v>100.06048066210408</v>
      </c>
      <c r="V42" s="7">
        <f>V37/N39*100</f>
        <v>38.733729306204978</v>
      </c>
      <c r="W42" s="7">
        <f>W37/N39*100</f>
        <v>92.493939439567569</v>
      </c>
      <c r="X42" s="7">
        <f>X37/N39*100</f>
        <v>39.701586304381976</v>
      </c>
    </row>
    <row r="43" spans="1:24" x14ac:dyDescent="0.3">
      <c r="A43" s="54"/>
      <c r="B43" s="7">
        <f>B38/B39*100</f>
        <v>103.00285251715367</v>
      </c>
      <c r="C43" s="7">
        <f>C38/B39*100</f>
        <v>101.75391257420401</v>
      </c>
      <c r="D43" s="7">
        <f>D38/B39*100</f>
        <v>103.51746203068384</v>
      </c>
      <c r="E43" s="7">
        <f>E38/B39*100</f>
        <v>103.66779739418703</v>
      </c>
      <c r="F43" s="7">
        <f>F38/B39*100</f>
        <v>102.44776809806493</v>
      </c>
      <c r="G43" s="7">
        <f>G38/B39*100</f>
        <v>102.02877167097013</v>
      </c>
      <c r="H43" s="7">
        <f>H38/B39*100</f>
        <v>97.925119881962374</v>
      </c>
      <c r="I43" s="7">
        <f>I38/B39*100</f>
        <v>96.292880855772793</v>
      </c>
      <c r="J43" s="7">
        <f>J38/B39*100</f>
        <v>67.214559465497103</v>
      </c>
      <c r="K43" s="7">
        <f>K38/B39*100</f>
        <v>96.779749638606106</v>
      </c>
      <c r="L43" s="7">
        <f>L38/B39*100</f>
        <v>66.778434659842944</v>
      </c>
      <c r="M43" s="13"/>
      <c r="N43" s="7">
        <f>N38/N39*100</f>
        <v>99.754894158841324</v>
      </c>
      <c r="O43" s="7">
        <f>O38/N39*100</f>
        <v>101.27314455850886</v>
      </c>
      <c r="P43" s="7">
        <f>P38/N39*100</f>
        <v>103.65505691157773</v>
      </c>
      <c r="Q43" s="7">
        <f>Q38/N39*100</f>
        <v>100.85444902769596</v>
      </c>
      <c r="R43" s="7">
        <f>R38/N39*100</f>
        <v>102.13844865552215</v>
      </c>
      <c r="S43" s="7">
        <f>S38/N39*100</f>
        <v>97.510743275505334</v>
      </c>
      <c r="T43" s="7">
        <f>T38/N39*100</f>
        <v>98.102817125576948</v>
      </c>
      <c r="U43" s="7">
        <f>U38/N39*100</f>
        <v>92.373070189399982</v>
      </c>
      <c r="V43" s="7">
        <f>V38/N39*100</f>
        <v>39.119170984455955</v>
      </c>
      <c r="W43" s="7">
        <f>W38/N39*100</f>
        <v>94.201436465752181</v>
      </c>
      <c r="X43" s="7">
        <f>X38/N39*100</f>
        <v>40.808858174964662</v>
      </c>
    </row>
    <row r="44" spans="1:24" x14ac:dyDescent="0.3">
      <c r="A44" s="13" t="s">
        <v>30</v>
      </c>
      <c r="B44" s="11">
        <f>AVERAGE(B41:B43)</f>
        <v>100.00000000000001</v>
      </c>
      <c r="C44" s="11">
        <f t="shared" ref="C44:L44" si="67">AVERAGE(C41:C43)</f>
        <v>101.75005782129365</v>
      </c>
      <c r="D44" s="11">
        <f t="shared" si="67"/>
        <v>101.82137075013493</v>
      </c>
      <c r="E44" s="11">
        <f t="shared" si="67"/>
        <v>102.86408141238148</v>
      </c>
      <c r="F44" s="11">
        <f t="shared" si="67"/>
        <v>102.55955593246473</v>
      </c>
      <c r="G44" s="11">
        <f t="shared" si="67"/>
        <v>99.806344522316479</v>
      </c>
      <c r="H44" s="11">
        <f t="shared" si="67"/>
        <v>96.272994639151776</v>
      </c>
      <c r="I44" s="11">
        <f t="shared" si="67"/>
        <v>95.825648592155417</v>
      </c>
      <c r="J44" s="11">
        <f t="shared" si="67"/>
        <v>67.519931137663193</v>
      </c>
      <c r="K44" s="11">
        <f t="shared" si="67"/>
        <v>93.886547944924601</v>
      </c>
      <c r="L44" s="11">
        <f t="shared" si="67"/>
        <v>67.051972116826974</v>
      </c>
      <c r="M44" s="13"/>
      <c r="N44" s="11">
        <f>AVERAGE(N41:N43)</f>
        <v>100</v>
      </c>
      <c r="O44" s="11">
        <f t="shared" ref="O44:X44" si="68">AVERAGE(O41:O43)</f>
        <v>102.26405731476605</v>
      </c>
      <c r="P44" s="11">
        <f t="shared" si="68"/>
        <v>103.47514455379746</v>
      </c>
      <c r="Q44" s="11">
        <f t="shared" si="68"/>
        <v>102.80836150482277</v>
      </c>
      <c r="R44" s="11">
        <f t="shared" si="68"/>
        <v>102.27956455664798</v>
      </c>
      <c r="S44" s="11">
        <f t="shared" si="68"/>
        <v>98.720356517587149</v>
      </c>
      <c r="T44" s="11">
        <f t="shared" si="68"/>
        <v>96.348877924558337</v>
      </c>
      <c r="U44" s="11">
        <f t="shared" si="68"/>
        <v>96.632182078624865</v>
      </c>
      <c r="V44" s="11">
        <f t="shared" si="68"/>
        <v>39.163401996714271</v>
      </c>
      <c r="W44" s="11">
        <f t="shared" si="68"/>
        <v>93.291975968560379</v>
      </c>
      <c r="X44" s="11">
        <f t="shared" si="68"/>
        <v>39.77540442908748</v>
      </c>
    </row>
    <row r="45" spans="1:24" x14ac:dyDescent="0.3">
      <c r="A45" s="13" t="s">
        <v>29</v>
      </c>
      <c r="B45" s="15">
        <f>STDEV(B41:B43)</f>
        <v>2.6141129853452973</v>
      </c>
      <c r="C45" s="15">
        <f t="shared" ref="C45:L45" si="69">STDEV(C41:C43)</f>
        <v>0.37585323443831081</v>
      </c>
      <c r="D45" s="15">
        <f t="shared" si="69"/>
        <v>1.6123572536688278</v>
      </c>
      <c r="E45" s="15">
        <f t="shared" si="69"/>
        <v>0.70254656376079738</v>
      </c>
      <c r="F45" s="15">
        <f t="shared" si="69"/>
        <v>1.5064675708105286</v>
      </c>
      <c r="G45" s="15">
        <f t="shared" si="69"/>
        <v>1.9493133315658913</v>
      </c>
      <c r="H45" s="15">
        <f t="shared" si="69"/>
        <v>1.5024936175768533</v>
      </c>
      <c r="I45" s="15">
        <f t="shared" si="69"/>
        <v>0.43394230342690177</v>
      </c>
      <c r="J45" s="15">
        <f t="shared" si="69"/>
        <v>0.27222543212288886</v>
      </c>
      <c r="K45" s="15">
        <f t="shared" si="69"/>
        <v>2.5112901437293984</v>
      </c>
      <c r="L45" s="15">
        <f t="shared" si="69"/>
        <v>0.33285689780040312</v>
      </c>
      <c r="M45" s="13"/>
      <c r="N45" s="15">
        <f>STDEV(N41:N43)</f>
        <v>0.31590682206367532</v>
      </c>
      <c r="O45" s="15">
        <f t="shared" ref="O45:X45" si="70">STDEV(O41:O43)</f>
        <v>3.0829516201782918</v>
      </c>
      <c r="P45" s="15">
        <f t="shared" si="70"/>
        <v>0.94334807367227491</v>
      </c>
      <c r="Q45" s="15">
        <f t="shared" si="70"/>
        <v>3.0019637232043772</v>
      </c>
      <c r="R45" s="15">
        <f t="shared" si="70"/>
        <v>1.3106445257441743</v>
      </c>
      <c r="S45" s="15">
        <f t="shared" si="70"/>
        <v>3.3390402178628213</v>
      </c>
      <c r="T45" s="15">
        <f t="shared" si="70"/>
        <v>1.882801327139312</v>
      </c>
      <c r="U45" s="15">
        <f t="shared" si="70"/>
        <v>3.9104677476886573</v>
      </c>
      <c r="V45" s="15">
        <f t="shared" si="70"/>
        <v>0.45340915457880038</v>
      </c>
      <c r="W45" s="15">
        <f t="shared" si="70"/>
        <v>0.85918449655719098</v>
      </c>
      <c r="X45" s="15">
        <f t="shared" si="70"/>
        <v>0.99859308174654604</v>
      </c>
    </row>
    <row r="46" spans="1:24" x14ac:dyDescent="0.3">
      <c r="A46" s="13" t="s">
        <v>18</v>
      </c>
      <c r="C46">
        <v>0.93030000000000002</v>
      </c>
      <c r="D46" s="9">
        <v>0.91110000000000002</v>
      </c>
      <c r="E46" s="9">
        <v>0.45040000000000002</v>
      </c>
      <c r="F46" s="9">
        <v>0.60199999999999998</v>
      </c>
      <c r="G46" s="9">
        <v>1</v>
      </c>
      <c r="H46" s="9">
        <v>0.15060000000000001</v>
      </c>
      <c r="I46" s="9">
        <v>7.4399999999999994E-2</v>
      </c>
      <c r="J46" s="9" t="s">
        <v>24</v>
      </c>
      <c r="K46" s="12">
        <v>2.3E-3</v>
      </c>
      <c r="L46" s="9" t="s">
        <v>24</v>
      </c>
      <c r="M46" s="13"/>
      <c r="O46">
        <v>0.96640000000000004</v>
      </c>
      <c r="P46" s="9">
        <v>0.6895</v>
      </c>
      <c r="Q46" s="9">
        <v>0.88119999999999998</v>
      </c>
      <c r="R46" s="9">
        <v>0.96450000000000002</v>
      </c>
      <c r="S46" s="9">
        <v>0.99960000000000004</v>
      </c>
      <c r="T46" s="9">
        <v>0.62929999999999997</v>
      </c>
      <c r="U46" s="9">
        <v>0.72460000000000002</v>
      </c>
      <c r="V46" s="9" t="s">
        <v>24</v>
      </c>
      <c r="W46" s="12">
        <v>3.5400000000000001E-2</v>
      </c>
      <c r="X46" s="9" t="s">
        <v>24</v>
      </c>
    </row>
    <row r="48" spans="1:24" x14ac:dyDescent="0.3">
      <c r="A48" s="14" t="s">
        <v>28</v>
      </c>
      <c r="B48" s="56" t="s">
        <v>26</v>
      </c>
      <c r="C48" s="57"/>
      <c r="D48" s="57"/>
      <c r="E48" s="57"/>
      <c r="F48" s="57"/>
      <c r="G48" s="57"/>
      <c r="H48" s="57"/>
      <c r="I48" s="57"/>
      <c r="J48" s="57"/>
      <c r="K48" s="57"/>
      <c r="L48" s="58"/>
      <c r="M48" s="14"/>
      <c r="N48" s="56" t="s">
        <v>26</v>
      </c>
      <c r="O48" s="57"/>
      <c r="P48" s="57"/>
      <c r="Q48" s="57"/>
      <c r="R48" s="57"/>
      <c r="S48" s="57"/>
      <c r="T48" s="57"/>
      <c r="U48" s="57"/>
      <c r="V48" s="57"/>
      <c r="W48" s="57"/>
      <c r="X48" s="58"/>
    </row>
    <row r="49" spans="1:24" x14ac:dyDescent="0.3">
      <c r="B49" s="50" t="s">
        <v>27</v>
      </c>
      <c r="C49" s="51"/>
      <c r="D49" s="51"/>
      <c r="E49" s="51"/>
      <c r="F49" s="51"/>
      <c r="G49" s="51"/>
      <c r="H49" s="51"/>
      <c r="I49" s="51"/>
      <c r="J49" s="51"/>
      <c r="K49" s="51"/>
      <c r="L49" s="52"/>
      <c r="N49" s="50" t="s">
        <v>31</v>
      </c>
      <c r="O49" s="51"/>
      <c r="P49" s="51"/>
      <c r="Q49" s="51"/>
      <c r="R49" s="51"/>
      <c r="S49" s="51"/>
      <c r="T49" s="51"/>
      <c r="U49" s="51"/>
      <c r="V49" s="51"/>
      <c r="W49" s="51"/>
      <c r="X49" s="52"/>
    </row>
    <row r="50" spans="1:24" x14ac:dyDescent="0.3">
      <c r="B50" s="8"/>
      <c r="C50" s="53" t="s">
        <v>1</v>
      </c>
      <c r="D50" s="53"/>
      <c r="E50" s="53"/>
      <c r="F50" s="53"/>
      <c r="G50" s="53" t="s">
        <v>2</v>
      </c>
      <c r="H50" s="53"/>
      <c r="I50" s="53"/>
      <c r="J50" s="2" t="s">
        <v>3</v>
      </c>
      <c r="K50" s="2" t="s">
        <v>4</v>
      </c>
      <c r="L50" s="2" t="s">
        <v>5</v>
      </c>
      <c r="N50" s="8"/>
      <c r="O50" s="53" t="s">
        <v>1</v>
      </c>
      <c r="P50" s="53"/>
      <c r="Q50" s="53"/>
      <c r="R50" s="53"/>
      <c r="S50" s="53" t="s">
        <v>2</v>
      </c>
      <c r="T50" s="53"/>
      <c r="U50" s="53"/>
      <c r="V50" s="2" t="s">
        <v>3</v>
      </c>
      <c r="W50" s="2" t="s">
        <v>4</v>
      </c>
      <c r="X50" s="2" t="s">
        <v>5</v>
      </c>
    </row>
    <row r="51" spans="1:24" x14ac:dyDescent="0.3">
      <c r="B51" s="2" t="s">
        <v>6</v>
      </c>
      <c r="C51" s="2" t="s">
        <v>7</v>
      </c>
      <c r="D51" s="2" t="s">
        <v>8</v>
      </c>
      <c r="E51" s="2" t="s">
        <v>9</v>
      </c>
      <c r="F51" s="2" t="s">
        <v>10</v>
      </c>
      <c r="G51" s="2" t="s">
        <v>7</v>
      </c>
      <c r="H51" s="2" t="s">
        <v>8</v>
      </c>
      <c r="I51" s="2" t="s">
        <v>9</v>
      </c>
      <c r="J51" s="2" t="s">
        <v>11</v>
      </c>
      <c r="K51" s="2" t="s">
        <v>12</v>
      </c>
      <c r="L51" s="2" t="s">
        <v>13</v>
      </c>
      <c r="N51" s="2" t="s">
        <v>6</v>
      </c>
      <c r="O51" s="2" t="s">
        <v>7</v>
      </c>
      <c r="P51" s="2" t="s">
        <v>8</v>
      </c>
      <c r="Q51" s="2" t="s">
        <v>9</v>
      </c>
      <c r="R51" s="2" t="s">
        <v>10</v>
      </c>
      <c r="S51" s="2" t="s">
        <v>7</v>
      </c>
      <c r="T51" s="2" t="s">
        <v>8</v>
      </c>
      <c r="U51" s="2" t="s">
        <v>9</v>
      </c>
      <c r="V51" s="2" t="s">
        <v>11</v>
      </c>
      <c r="W51" s="2" t="s">
        <v>12</v>
      </c>
      <c r="X51" s="2" t="s">
        <v>13</v>
      </c>
    </row>
    <row r="52" spans="1:24" x14ac:dyDescent="0.3">
      <c r="A52" s="49" t="s">
        <v>99</v>
      </c>
      <c r="B52">
        <v>9</v>
      </c>
      <c r="C52">
        <v>7</v>
      </c>
      <c r="D52">
        <v>3</v>
      </c>
      <c r="E52">
        <v>0</v>
      </c>
      <c r="F52">
        <v>0</v>
      </c>
      <c r="G52">
        <v>4</v>
      </c>
      <c r="H52">
        <v>0</v>
      </c>
      <c r="I52">
        <v>0</v>
      </c>
      <c r="J52">
        <v>0</v>
      </c>
      <c r="K52">
        <v>13</v>
      </c>
      <c r="L52">
        <v>0</v>
      </c>
      <c r="M52" s="54"/>
      <c r="N52">
        <v>18</v>
      </c>
      <c r="O52">
        <v>12</v>
      </c>
      <c r="P52" s="16">
        <v>3</v>
      </c>
      <c r="Q52" s="13">
        <v>1</v>
      </c>
      <c r="R52">
        <v>0</v>
      </c>
      <c r="S52">
        <v>7</v>
      </c>
      <c r="T52" s="22">
        <v>0</v>
      </c>
      <c r="U52" s="22">
        <v>0</v>
      </c>
      <c r="V52">
        <v>16</v>
      </c>
      <c r="W52">
        <v>16</v>
      </c>
      <c r="X52">
        <v>6</v>
      </c>
    </row>
    <row r="53" spans="1:24" x14ac:dyDescent="0.3">
      <c r="A53" s="49"/>
      <c r="B53">
        <v>10</v>
      </c>
      <c r="C53">
        <v>4</v>
      </c>
      <c r="D53">
        <v>3</v>
      </c>
      <c r="E53">
        <v>0</v>
      </c>
      <c r="F53">
        <v>0</v>
      </c>
      <c r="G53">
        <v>5</v>
      </c>
      <c r="H53">
        <v>0</v>
      </c>
      <c r="I53">
        <v>0</v>
      </c>
      <c r="J53">
        <v>0</v>
      </c>
      <c r="K53">
        <v>11</v>
      </c>
      <c r="L53">
        <v>0</v>
      </c>
      <c r="M53" s="54"/>
      <c r="N53" s="13">
        <v>20</v>
      </c>
      <c r="O53">
        <v>17</v>
      </c>
      <c r="P53" s="22">
        <v>1</v>
      </c>
      <c r="Q53" s="13">
        <v>1</v>
      </c>
      <c r="R53">
        <v>0</v>
      </c>
      <c r="S53">
        <v>7</v>
      </c>
      <c r="T53" s="22">
        <v>0</v>
      </c>
      <c r="U53">
        <v>0</v>
      </c>
      <c r="V53">
        <v>16</v>
      </c>
      <c r="W53" s="22">
        <v>17</v>
      </c>
      <c r="X53">
        <v>4</v>
      </c>
    </row>
    <row r="54" spans="1:24" x14ac:dyDescent="0.3">
      <c r="A54" s="49"/>
      <c r="B54">
        <v>13</v>
      </c>
      <c r="C54">
        <v>8</v>
      </c>
      <c r="D54">
        <v>3</v>
      </c>
      <c r="E54">
        <v>0</v>
      </c>
      <c r="F54">
        <v>0</v>
      </c>
      <c r="G54">
        <v>5</v>
      </c>
      <c r="H54">
        <v>0</v>
      </c>
      <c r="I54">
        <v>0</v>
      </c>
      <c r="J54">
        <v>0</v>
      </c>
      <c r="K54">
        <v>12</v>
      </c>
      <c r="L54">
        <v>0</v>
      </c>
      <c r="M54" s="54"/>
      <c r="N54" s="13">
        <v>15</v>
      </c>
      <c r="O54">
        <v>19</v>
      </c>
      <c r="P54" s="18">
        <v>2</v>
      </c>
      <c r="Q54" s="22">
        <v>1</v>
      </c>
      <c r="R54">
        <v>0</v>
      </c>
      <c r="S54">
        <v>11</v>
      </c>
      <c r="T54" s="17">
        <v>0</v>
      </c>
      <c r="U54">
        <v>0</v>
      </c>
      <c r="V54">
        <v>19</v>
      </c>
      <c r="W54">
        <v>18</v>
      </c>
      <c r="X54">
        <v>9</v>
      </c>
    </row>
    <row r="55" spans="1:24" x14ac:dyDescent="0.3">
      <c r="A55" s="49"/>
      <c r="B55">
        <v>9</v>
      </c>
      <c r="C55">
        <v>10</v>
      </c>
      <c r="D55">
        <v>1</v>
      </c>
      <c r="E55">
        <v>0</v>
      </c>
      <c r="F55">
        <v>0</v>
      </c>
      <c r="G55">
        <v>4</v>
      </c>
      <c r="H55">
        <v>0</v>
      </c>
      <c r="I55">
        <v>0</v>
      </c>
      <c r="J55">
        <v>0</v>
      </c>
      <c r="K55">
        <v>12</v>
      </c>
      <c r="L55">
        <v>0</v>
      </c>
      <c r="M55" s="54"/>
      <c r="N55" s="13">
        <v>14</v>
      </c>
      <c r="O55">
        <v>12</v>
      </c>
      <c r="P55" s="13">
        <v>2</v>
      </c>
      <c r="Q55" s="22">
        <v>1</v>
      </c>
      <c r="R55">
        <v>0</v>
      </c>
      <c r="S55">
        <v>9</v>
      </c>
      <c r="T55" s="17">
        <v>0</v>
      </c>
      <c r="U55">
        <v>0</v>
      </c>
      <c r="V55">
        <v>17</v>
      </c>
      <c r="W55">
        <v>21</v>
      </c>
      <c r="X55">
        <v>2</v>
      </c>
    </row>
    <row r="56" spans="1:24" x14ac:dyDescent="0.3">
      <c r="A56" s="49"/>
      <c r="B56">
        <v>13</v>
      </c>
      <c r="C56">
        <v>6</v>
      </c>
      <c r="D56">
        <v>2</v>
      </c>
      <c r="E56">
        <v>0</v>
      </c>
      <c r="F56">
        <v>0</v>
      </c>
      <c r="G56">
        <v>7</v>
      </c>
      <c r="H56">
        <v>0</v>
      </c>
      <c r="I56">
        <v>0</v>
      </c>
      <c r="J56">
        <v>0</v>
      </c>
      <c r="K56">
        <v>13</v>
      </c>
      <c r="L56">
        <v>0</v>
      </c>
      <c r="M56" s="54"/>
      <c r="N56" s="13">
        <v>18</v>
      </c>
      <c r="O56">
        <v>11</v>
      </c>
      <c r="P56" s="16">
        <v>2</v>
      </c>
      <c r="Q56" s="13">
        <v>1</v>
      </c>
      <c r="R56">
        <v>0</v>
      </c>
      <c r="S56">
        <v>9</v>
      </c>
      <c r="T56" s="17">
        <v>0</v>
      </c>
      <c r="U56" s="13">
        <v>0</v>
      </c>
      <c r="V56">
        <v>14</v>
      </c>
      <c r="W56">
        <v>14</v>
      </c>
      <c r="X56">
        <v>5</v>
      </c>
    </row>
    <row r="57" spans="1:24" x14ac:dyDescent="0.3">
      <c r="A57" s="49"/>
      <c r="B57">
        <v>11</v>
      </c>
      <c r="C57">
        <v>8</v>
      </c>
      <c r="D57">
        <v>1</v>
      </c>
      <c r="E57">
        <v>0</v>
      </c>
      <c r="F57">
        <v>0</v>
      </c>
      <c r="G57">
        <v>4</v>
      </c>
      <c r="H57">
        <v>0</v>
      </c>
      <c r="I57">
        <v>0</v>
      </c>
      <c r="J57">
        <v>0</v>
      </c>
      <c r="K57">
        <v>13</v>
      </c>
      <c r="L57">
        <v>0</v>
      </c>
      <c r="M57" s="54"/>
      <c r="N57" s="22">
        <v>20</v>
      </c>
      <c r="O57">
        <v>13</v>
      </c>
      <c r="P57" s="16">
        <v>1</v>
      </c>
      <c r="Q57" s="22">
        <v>2</v>
      </c>
      <c r="R57">
        <v>0</v>
      </c>
      <c r="S57">
        <v>16</v>
      </c>
      <c r="T57" s="22">
        <v>0</v>
      </c>
      <c r="U57" s="13">
        <v>0</v>
      </c>
      <c r="V57">
        <v>11</v>
      </c>
      <c r="W57">
        <v>14</v>
      </c>
      <c r="X57">
        <v>3</v>
      </c>
    </row>
    <row r="58" spans="1:24" x14ac:dyDescent="0.3">
      <c r="A58" s="49"/>
      <c r="B58">
        <v>14</v>
      </c>
      <c r="C58">
        <v>6</v>
      </c>
      <c r="D58">
        <v>1</v>
      </c>
      <c r="E58">
        <v>0</v>
      </c>
      <c r="F58">
        <v>0</v>
      </c>
      <c r="G58">
        <v>6</v>
      </c>
      <c r="H58">
        <v>0</v>
      </c>
      <c r="I58">
        <v>0</v>
      </c>
      <c r="J58">
        <v>0</v>
      </c>
      <c r="K58">
        <v>14</v>
      </c>
      <c r="L58">
        <v>0</v>
      </c>
      <c r="M58" s="54"/>
      <c r="N58" s="13">
        <v>15</v>
      </c>
      <c r="O58">
        <v>9</v>
      </c>
      <c r="P58" s="16">
        <v>1</v>
      </c>
      <c r="Q58" s="13">
        <v>1</v>
      </c>
      <c r="R58">
        <v>0</v>
      </c>
      <c r="S58">
        <v>11</v>
      </c>
      <c r="T58" s="22">
        <v>0</v>
      </c>
      <c r="U58" s="13">
        <v>0</v>
      </c>
      <c r="V58">
        <v>12</v>
      </c>
      <c r="W58">
        <v>14</v>
      </c>
      <c r="X58">
        <v>7</v>
      </c>
    </row>
    <row r="59" spans="1:24" x14ac:dyDescent="0.3">
      <c r="A59" s="49"/>
      <c r="B59">
        <v>13</v>
      </c>
      <c r="C59">
        <v>9</v>
      </c>
      <c r="D59">
        <v>2</v>
      </c>
      <c r="E59">
        <v>0</v>
      </c>
      <c r="F59">
        <v>0</v>
      </c>
      <c r="G59">
        <v>4</v>
      </c>
      <c r="H59">
        <v>0</v>
      </c>
      <c r="I59">
        <v>0</v>
      </c>
      <c r="J59">
        <v>0</v>
      </c>
      <c r="K59">
        <v>13</v>
      </c>
      <c r="L59">
        <v>0</v>
      </c>
      <c r="M59" s="54"/>
      <c r="N59" s="13">
        <v>15</v>
      </c>
      <c r="O59">
        <v>13</v>
      </c>
      <c r="P59" s="16">
        <v>1</v>
      </c>
      <c r="Q59" s="16">
        <v>1</v>
      </c>
      <c r="R59">
        <v>0</v>
      </c>
      <c r="S59">
        <v>11</v>
      </c>
      <c r="T59" s="22">
        <v>0</v>
      </c>
      <c r="U59" s="16">
        <v>0</v>
      </c>
      <c r="V59">
        <v>18</v>
      </c>
      <c r="W59" s="22">
        <v>12</v>
      </c>
      <c r="X59">
        <v>6</v>
      </c>
    </row>
    <row r="60" spans="1:24" x14ac:dyDescent="0.3">
      <c r="A60" s="49"/>
      <c r="B60">
        <v>15</v>
      </c>
      <c r="C60">
        <v>8</v>
      </c>
      <c r="D60">
        <v>1</v>
      </c>
      <c r="E60">
        <v>0</v>
      </c>
      <c r="F60">
        <v>0</v>
      </c>
      <c r="G60">
        <v>3</v>
      </c>
      <c r="H60">
        <v>0</v>
      </c>
      <c r="I60">
        <v>0</v>
      </c>
      <c r="J60">
        <v>0</v>
      </c>
      <c r="K60">
        <v>11</v>
      </c>
      <c r="L60">
        <v>0</v>
      </c>
      <c r="M60" s="54"/>
      <c r="N60" s="13">
        <v>13</v>
      </c>
      <c r="O60">
        <v>9</v>
      </c>
      <c r="P60" s="16">
        <v>1</v>
      </c>
      <c r="Q60" s="22">
        <v>1</v>
      </c>
      <c r="R60">
        <v>0</v>
      </c>
      <c r="S60" s="13">
        <v>14</v>
      </c>
      <c r="T60" s="22">
        <v>0</v>
      </c>
      <c r="U60" s="13">
        <v>0</v>
      </c>
      <c r="V60" s="13">
        <v>14</v>
      </c>
      <c r="W60">
        <v>14</v>
      </c>
      <c r="X60">
        <v>6</v>
      </c>
    </row>
    <row r="61" spans="1:24" x14ac:dyDescent="0.3">
      <c r="A61" s="13" t="s">
        <v>14</v>
      </c>
      <c r="B61" s="23">
        <f t="shared" ref="B61:J61" si="71">AVERAGE(B52:B60)</f>
        <v>11.888888888888889</v>
      </c>
      <c r="C61" s="23">
        <f t="shared" si="71"/>
        <v>7.333333333333333</v>
      </c>
      <c r="D61" s="23">
        <f t="shared" si="71"/>
        <v>1.8888888888888888</v>
      </c>
      <c r="E61" s="23">
        <f t="shared" si="71"/>
        <v>0</v>
      </c>
      <c r="F61" s="23">
        <f t="shared" si="71"/>
        <v>0</v>
      </c>
      <c r="G61" s="23">
        <f t="shared" si="71"/>
        <v>4.666666666666667</v>
      </c>
      <c r="H61" s="23">
        <f t="shared" si="71"/>
        <v>0</v>
      </c>
      <c r="I61" s="23">
        <f t="shared" si="71"/>
        <v>0</v>
      </c>
      <c r="J61" s="23">
        <f t="shared" si="71"/>
        <v>0</v>
      </c>
      <c r="K61" s="23">
        <f t="shared" ref="K61:L61" si="72">AVERAGE(K52:K60)</f>
        <v>12.444444444444445</v>
      </c>
      <c r="L61" s="20">
        <f t="shared" si="72"/>
        <v>0</v>
      </c>
      <c r="N61" s="23">
        <f t="shared" ref="N61:V61" si="73">AVERAGE(N52:N60)</f>
        <v>16.444444444444443</v>
      </c>
      <c r="O61" s="23">
        <f t="shared" si="73"/>
        <v>12.777777777777779</v>
      </c>
      <c r="P61" s="23">
        <f t="shared" si="73"/>
        <v>1.5555555555555556</v>
      </c>
      <c r="Q61" s="23">
        <f t="shared" si="73"/>
        <v>1.1111111111111112</v>
      </c>
      <c r="R61" s="23">
        <f t="shared" si="73"/>
        <v>0</v>
      </c>
      <c r="S61" s="23">
        <f t="shared" si="73"/>
        <v>10.555555555555555</v>
      </c>
      <c r="T61" s="23">
        <f t="shared" si="73"/>
        <v>0</v>
      </c>
      <c r="U61" s="23">
        <f t="shared" si="73"/>
        <v>0</v>
      </c>
      <c r="V61" s="23">
        <f t="shared" si="73"/>
        <v>15.222222222222221</v>
      </c>
      <c r="W61" s="23">
        <f t="shared" ref="W61:X61" si="74">AVERAGE(W52:W60)</f>
        <v>15.555555555555555</v>
      </c>
      <c r="X61" s="23">
        <f t="shared" si="74"/>
        <v>5.333333333333333</v>
      </c>
    </row>
    <row r="62" spans="1:24" x14ac:dyDescent="0.3">
      <c r="A62" s="13" t="s">
        <v>17</v>
      </c>
      <c r="B62" s="19">
        <f>_xlfn.STDEV.S(B52:B60)</f>
        <v>2.204792759220493</v>
      </c>
      <c r="C62" s="19">
        <f t="shared" ref="C62:L62" si="75">_xlfn.STDEV.S(C52:C60)</f>
        <v>1.8027756377319946</v>
      </c>
      <c r="D62" s="19">
        <f t="shared" si="75"/>
        <v>0.92796072713833677</v>
      </c>
      <c r="E62" s="19">
        <f t="shared" si="75"/>
        <v>0</v>
      </c>
      <c r="F62" s="19">
        <f t="shared" si="75"/>
        <v>0</v>
      </c>
      <c r="G62" s="19">
        <f t="shared" si="75"/>
        <v>1.2247448713915889</v>
      </c>
      <c r="H62" s="19">
        <f t="shared" si="75"/>
        <v>0</v>
      </c>
      <c r="I62" s="19">
        <f t="shared" si="75"/>
        <v>0</v>
      </c>
      <c r="J62" s="19">
        <f t="shared" si="75"/>
        <v>0</v>
      </c>
      <c r="K62" s="19">
        <f t="shared" si="75"/>
        <v>1.0137937550497031</v>
      </c>
      <c r="L62" s="19">
        <f t="shared" si="75"/>
        <v>0</v>
      </c>
      <c r="N62" s="19">
        <f>_xlfn.STDEV.S(N52:N60)</f>
        <v>2.6034165586355504</v>
      </c>
      <c r="O62" s="19">
        <f t="shared" ref="O62:X62" si="76">_xlfn.STDEV.S(O52:O60)</f>
        <v>3.3458099833141239</v>
      </c>
      <c r="P62" s="19">
        <f t="shared" si="76"/>
        <v>0.72648315725677881</v>
      </c>
      <c r="Q62" s="19">
        <f t="shared" si="76"/>
        <v>0.33333333333333343</v>
      </c>
      <c r="R62" s="19">
        <f t="shared" si="76"/>
        <v>0</v>
      </c>
      <c r="S62" s="19">
        <f t="shared" si="76"/>
        <v>3.0046260628866568</v>
      </c>
      <c r="T62" s="19">
        <f t="shared" si="76"/>
        <v>0</v>
      </c>
      <c r="U62" s="19">
        <f t="shared" si="76"/>
        <v>0</v>
      </c>
      <c r="V62" s="19">
        <f t="shared" si="76"/>
        <v>2.6822461565718494</v>
      </c>
      <c r="W62" s="19">
        <f t="shared" si="76"/>
        <v>2.74367960552572</v>
      </c>
      <c r="X62" s="19">
        <f t="shared" si="76"/>
        <v>2.1213203435596424</v>
      </c>
    </row>
    <row r="63" spans="1:24" x14ac:dyDescent="0.3">
      <c r="A63" s="13"/>
    </row>
    <row r="64" spans="1:24" x14ac:dyDescent="0.3">
      <c r="A64" s="13" t="s">
        <v>30</v>
      </c>
      <c r="B64" s="24">
        <f>B61/B61*100</f>
        <v>100</v>
      </c>
      <c r="C64" s="24">
        <f>C61/B61*100</f>
        <v>61.682242990654203</v>
      </c>
      <c r="D64" s="24">
        <f>D61/B61*100</f>
        <v>15.887850467289718</v>
      </c>
      <c r="E64" s="24">
        <f>E61/B61*100</f>
        <v>0</v>
      </c>
      <c r="F64" s="24">
        <f>F61/B61*100</f>
        <v>0</v>
      </c>
      <c r="G64" s="24">
        <f>G61/B61*100</f>
        <v>39.252336448598129</v>
      </c>
      <c r="H64" s="24">
        <f>H61/B61*100</f>
        <v>0</v>
      </c>
      <c r="I64" s="24">
        <f>I61/B61*100</f>
        <v>0</v>
      </c>
      <c r="J64" s="24">
        <f>J61/B61*100</f>
        <v>0</v>
      </c>
      <c r="K64" s="24">
        <f>K61/B61*100</f>
        <v>104.67289719626167</v>
      </c>
      <c r="L64" s="24">
        <f>L61/B61*100</f>
        <v>0</v>
      </c>
      <c r="N64" s="24">
        <f>N61/N61*100</f>
        <v>100</v>
      </c>
      <c r="O64" s="24">
        <f>O61/N61*100</f>
        <v>77.702702702702723</v>
      </c>
      <c r="P64" s="24">
        <f>P61/N61*100</f>
        <v>9.4594594594594597</v>
      </c>
      <c r="Q64" s="24">
        <f>Q61/N61*100</f>
        <v>6.756756756756757</v>
      </c>
      <c r="R64" s="24">
        <f>R61/N61*100</f>
        <v>0</v>
      </c>
      <c r="S64" s="24">
        <f>S61/N61*100</f>
        <v>64.189189189189193</v>
      </c>
      <c r="T64" s="24">
        <f>T61/N61*100</f>
        <v>0</v>
      </c>
      <c r="U64" s="24">
        <f>U61/N61*100</f>
        <v>0</v>
      </c>
      <c r="V64" s="24">
        <f>V61/N61*100</f>
        <v>92.567567567567579</v>
      </c>
      <c r="W64" s="24">
        <f>W61/N61*100</f>
        <v>94.594594594594611</v>
      </c>
      <c r="X64" s="24">
        <f>X61/N61*100</f>
        <v>32.432432432432435</v>
      </c>
    </row>
    <row r="65" spans="1:24" x14ac:dyDescent="0.3">
      <c r="A65" s="13" t="s">
        <v>29</v>
      </c>
      <c r="B65" s="21">
        <f>B62/B61*100</f>
        <v>18.544985825219097</v>
      </c>
      <c r="C65" s="21">
        <f>C62/B61*100</f>
        <v>15.163533401484067</v>
      </c>
      <c r="D65" s="21">
        <f>D62/B61*100</f>
        <v>7.8052771441542337</v>
      </c>
      <c r="E65" s="21">
        <f>E62/B61*100</f>
        <v>0</v>
      </c>
      <c r="F65" s="21">
        <f>F62/B61*100</f>
        <v>0</v>
      </c>
      <c r="G65" s="21">
        <f>G62/B61*100</f>
        <v>10.301592376190936</v>
      </c>
      <c r="H65" s="21">
        <f>H62/B61*100</f>
        <v>0</v>
      </c>
      <c r="I65" s="21">
        <f>I62/B61*100</f>
        <v>0</v>
      </c>
      <c r="J65" s="21">
        <f>J62/B61*100</f>
        <v>0</v>
      </c>
      <c r="K65" s="21">
        <f>K62/B61*100</f>
        <v>8.527237192006849</v>
      </c>
      <c r="L65" s="21">
        <f>L62/B61*100</f>
        <v>0</v>
      </c>
      <c r="N65" s="21">
        <f>N62/N61*100</f>
        <v>15.831587180891862</v>
      </c>
      <c r="O65" s="21">
        <f>O62/N61*100</f>
        <v>20.346141790423726</v>
      </c>
      <c r="P65" s="21">
        <f>P62/N61*100</f>
        <v>4.4178029833182499</v>
      </c>
      <c r="Q65" s="21">
        <f>Q62/N61*100</f>
        <v>2.0270270270270276</v>
      </c>
      <c r="R65" s="21">
        <f>R62/N61*100</f>
        <v>0</v>
      </c>
      <c r="S65" s="21">
        <f>S62/N61*100</f>
        <v>18.271374706743185</v>
      </c>
      <c r="T65" s="21">
        <f>T62/N61*100</f>
        <v>0</v>
      </c>
      <c r="U65" s="21">
        <f>U62/N61*100</f>
        <v>0</v>
      </c>
      <c r="V65" s="21">
        <f>V62/N61*100</f>
        <v>16.310956357531516</v>
      </c>
      <c r="W65" s="21">
        <f>W62/N61*100</f>
        <v>16.684538141710462</v>
      </c>
      <c r="X65" s="21">
        <f>X62/N61*100</f>
        <v>12.899921008132962</v>
      </c>
    </row>
    <row r="66" spans="1:24" x14ac:dyDescent="0.3">
      <c r="A66" s="13" t="s">
        <v>18</v>
      </c>
      <c r="C66" s="9" t="s">
        <v>24</v>
      </c>
      <c r="D66" s="9" t="s">
        <v>24</v>
      </c>
      <c r="E66" s="9" t="s">
        <v>24</v>
      </c>
      <c r="F66" s="9" t="s">
        <v>24</v>
      </c>
      <c r="G66" s="9" t="s">
        <v>24</v>
      </c>
      <c r="H66" s="9" t="s">
        <v>24</v>
      </c>
      <c r="I66" s="9" t="s">
        <v>24</v>
      </c>
      <c r="J66" s="9" t="s">
        <v>24</v>
      </c>
      <c r="K66">
        <v>0.98580000000000001</v>
      </c>
      <c r="L66" s="9" t="s">
        <v>24</v>
      </c>
      <c r="O66" s="9">
        <v>1.26E-2</v>
      </c>
      <c r="P66" s="9" t="s">
        <v>24</v>
      </c>
      <c r="Q66" s="9" t="s">
        <v>24</v>
      </c>
      <c r="R66" s="9" t="s">
        <v>24</v>
      </c>
      <c r="S66" s="9" t="s">
        <v>24</v>
      </c>
      <c r="T66" s="9" t="s">
        <v>24</v>
      </c>
      <c r="U66" s="9" t="s">
        <v>24</v>
      </c>
      <c r="V66" s="9">
        <v>0.97360000000000002</v>
      </c>
      <c r="W66" s="9">
        <v>0.99770000000000003</v>
      </c>
      <c r="X66" s="9" t="s">
        <v>24</v>
      </c>
    </row>
    <row r="68" spans="1:24" x14ac:dyDescent="0.3">
      <c r="A68" s="14" t="s">
        <v>33</v>
      </c>
      <c r="B68" s="59" t="s">
        <v>41</v>
      </c>
      <c r="C68" s="59"/>
      <c r="D68" s="59"/>
      <c r="E68" s="59"/>
      <c r="F68" s="59"/>
      <c r="G68" s="59"/>
      <c r="H68" s="59"/>
      <c r="I68" s="59"/>
      <c r="J68" s="59"/>
      <c r="K68" s="59"/>
      <c r="M68" s="59" t="s">
        <v>43</v>
      </c>
      <c r="N68" s="59"/>
      <c r="O68" s="59"/>
      <c r="P68" s="59"/>
      <c r="Q68" s="59"/>
      <c r="R68" s="59"/>
      <c r="S68" s="59"/>
      <c r="T68" s="59"/>
      <c r="U68" s="59"/>
      <c r="V68" s="59"/>
    </row>
    <row r="69" spans="1:24" x14ac:dyDescent="0.2">
      <c r="B69" s="25" t="s">
        <v>34</v>
      </c>
      <c r="C69" s="60" t="s">
        <v>1</v>
      </c>
      <c r="D69" s="60"/>
      <c r="E69" s="60"/>
      <c r="F69" s="60"/>
      <c r="G69" s="60" t="s">
        <v>2</v>
      </c>
      <c r="H69" s="60"/>
      <c r="I69" s="60"/>
      <c r="J69" s="60"/>
      <c r="K69" s="25" t="s">
        <v>35</v>
      </c>
      <c r="M69" s="25" t="s">
        <v>34</v>
      </c>
      <c r="N69" s="60" t="s">
        <v>1</v>
      </c>
      <c r="O69" s="60"/>
      <c r="P69" s="60"/>
      <c r="Q69" s="60"/>
      <c r="R69" s="60" t="s">
        <v>2</v>
      </c>
      <c r="S69" s="60"/>
      <c r="T69" s="60"/>
      <c r="U69" s="60"/>
      <c r="V69" s="25" t="s">
        <v>48</v>
      </c>
    </row>
    <row r="70" spans="1:24" x14ac:dyDescent="0.25">
      <c r="B70" s="25">
        <v>0</v>
      </c>
      <c r="C70" s="25" t="s">
        <v>36</v>
      </c>
      <c r="D70" s="25" t="s">
        <v>37</v>
      </c>
      <c r="E70" s="25" t="s">
        <v>38</v>
      </c>
      <c r="F70" s="25" t="s">
        <v>39</v>
      </c>
      <c r="G70" s="25" t="s">
        <v>36</v>
      </c>
      <c r="H70" s="25" t="s">
        <v>37</v>
      </c>
      <c r="I70" s="25" t="s">
        <v>38</v>
      </c>
      <c r="J70" s="25" t="s">
        <v>39</v>
      </c>
      <c r="K70" s="25" t="s">
        <v>40</v>
      </c>
      <c r="M70" s="25">
        <v>0</v>
      </c>
      <c r="N70" s="25" t="s">
        <v>36</v>
      </c>
      <c r="O70" s="25" t="s">
        <v>37</v>
      </c>
      <c r="P70" s="25" t="s">
        <v>38</v>
      </c>
      <c r="Q70" s="25" t="s">
        <v>39</v>
      </c>
      <c r="R70" s="25" t="s">
        <v>36</v>
      </c>
      <c r="S70" s="25" t="s">
        <v>37</v>
      </c>
      <c r="T70" s="25" t="s">
        <v>38</v>
      </c>
      <c r="U70" s="25" t="s">
        <v>39</v>
      </c>
      <c r="V70" s="25" t="s">
        <v>49</v>
      </c>
    </row>
    <row r="71" spans="1:24" x14ac:dyDescent="0.3">
      <c r="A71" s="49" t="s">
        <v>99</v>
      </c>
      <c r="B71" s="26">
        <v>7107.666666666667</v>
      </c>
      <c r="C71" s="26">
        <v>4935.666666666667</v>
      </c>
      <c r="D71" s="26">
        <v>4975.666666666667</v>
      </c>
      <c r="E71" s="26">
        <v>4381.666666666667</v>
      </c>
      <c r="F71" s="26">
        <v>3630.6666666666665</v>
      </c>
      <c r="G71" s="26">
        <v>4387.666666666667</v>
      </c>
      <c r="H71" s="26">
        <v>3850.6666666666665</v>
      </c>
      <c r="I71" s="26">
        <v>3686.6666666666665</v>
      </c>
      <c r="J71" s="26">
        <v>2923.6666666666665</v>
      </c>
      <c r="K71" s="26">
        <v>69.666666666666657</v>
      </c>
      <c r="M71" s="26">
        <v>1111.6666666666665</v>
      </c>
      <c r="N71" s="26">
        <v>862.66666666666663</v>
      </c>
      <c r="O71" s="26">
        <v>681.66666666666663</v>
      </c>
      <c r="P71" s="26">
        <v>455.66666666666663</v>
      </c>
      <c r="Q71" s="26">
        <v>450.66666666666663</v>
      </c>
      <c r="R71" s="26">
        <v>613.66666666666663</v>
      </c>
      <c r="S71" s="26">
        <v>444.66666666666663</v>
      </c>
      <c r="T71" s="26">
        <v>410.66666666666663</v>
      </c>
      <c r="U71" s="26">
        <v>314.66666666666663</v>
      </c>
      <c r="V71" s="26">
        <v>297.66666666666663</v>
      </c>
    </row>
    <row r="72" spans="1:24" x14ac:dyDescent="0.3">
      <c r="A72" s="49"/>
      <c r="B72" s="26">
        <v>8051.666666666667</v>
      </c>
      <c r="C72" s="26">
        <v>4907.666666666667</v>
      </c>
      <c r="D72" s="26">
        <v>4845.666666666667</v>
      </c>
      <c r="E72" s="26">
        <v>4466.666666666667</v>
      </c>
      <c r="F72" s="26">
        <v>3562.6666666666665</v>
      </c>
      <c r="G72" s="26">
        <v>4206.666666666667</v>
      </c>
      <c r="H72" s="26">
        <v>3782.6666666666665</v>
      </c>
      <c r="I72" s="26">
        <v>3771.6666666666665</v>
      </c>
      <c r="J72" s="26">
        <v>2883.6666666666665</v>
      </c>
      <c r="K72" s="26">
        <v>18.666666666666657</v>
      </c>
      <c r="M72" s="26">
        <v>1535.6666666666665</v>
      </c>
      <c r="N72" s="26">
        <v>1082.6666666666665</v>
      </c>
      <c r="O72" s="26">
        <v>738.66666666666663</v>
      </c>
      <c r="P72" s="26">
        <v>466.66666666666663</v>
      </c>
      <c r="Q72" s="26">
        <v>404.66666666666663</v>
      </c>
      <c r="R72" s="26">
        <v>625.66666666666663</v>
      </c>
      <c r="S72" s="26">
        <v>438.66666666666663</v>
      </c>
      <c r="T72" s="26">
        <v>393.66666666666663</v>
      </c>
      <c r="U72" s="26">
        <v>331.66666666666663</v>
      </c>
      <c r="V72" s="26">
        <v>348.66666666666663</v>
      </c>
    </row>
    <row r="73" spans="1:24" x14ac:dyDescent="0.3">
      <c r="A73" s="49"/>
      <c r="B73" s="26">
        <v>8509.6666666666697</v>
      </c>
      <c r="C73" s="26">
        <v>5224.666666666667</v>
      </c>
      <c r="D73" s="26">
        <v>4681.666666666667</v>
      </c>
      <c r="E73" s="26">
        <v>4472.666666666667</v>
      </c>
      <c r="F73" s="26">
        <v>4280.666666666667</v>
      </c>
      <c r="G73" s="26">
        <v>4054.6666666666665</v>
      </c>
      <c r="H73" s="26">
        <v>3426.6666666666665</v>
      </c>
      <c r="I73" s="26">
        <v>2997.6666666666665</v>
      </c>
      <c r="J73" s="26">
        <v>2646.6666666666665</v>
      </c>
      <c r="K73" s="26">
        <v>58.666666666666657</v>
      </c>
      <c r="M73" s="26">
        <v>1665.6666666666665</v>
      </c>
      <c r="N73" s="26">
        <v>862.66666666666663</v>
      </c>
      <c r="O73" s="26">
        <v>822.66666666666663</v>
      </c>
      <c r="P73" s="26">
        <v>568.66666666666663</v>
      </c>
      <c r="Q73" s="26">
        <v>353.66666666666663</v>
      </c>
      <c r="R73" s="26">
        <v>534.66666666666663</v>
      </c>
      <c r="S73" s="26">
        <v>433.66666666666663</v>
      </c>
      <c r="T73" s="26">
        <v>331.66666666666663</v>
      </c>
      <c r="U73" s="26">
        <v>404.66666666666663</v>
      </c>
      <c r="V73" s="26">
        <v>353.66666666666663</v>
      </c>
    </row>
    <row r="74" spans="1:24" x14ac:dyDescent="0.3">
      <c r="A74" s="13" t="s">
        <v>14</v>
      </c>
      <c r="B74" s="27">
        <f>AVERAGE(B71:B73)</f>
        <v>7889.6666666666679</v>
      </c>
      <c r="C74" s="27">
        <f t="shared" ref="C74:J74" si="77">AVERAGE(C71:C73)</f>
        <v>5022.666666666667</v>
      </c>
      <c r="D74" s="27">
        <f t="shared" si="77"/>
        <v>4834.333333333333</v>
      </c>
      <c r="E74" s="27">
        <f t="shared" si="77"/>
        <v>4440.333333333333</v>
      </c>
      <c r="F74" s="27">
        <f t="shared" si="77"/>
        <v>3824.6666666666665</v>
      </c>
      <c r="G74" s="27">
        <f t="shared" si="77"/>
        <v>4216.333333333333</v>
      </c>
      <c r="H74" s="27">
        <f t="shared" si="77"/>
        <v>3686.6666666666665</v>
      </c>
      <c r="I74" s="27">
        <f t="shared" si="77"/>
        <v>3485.3333333333335</v>
      </c>
      <c r="J74" s="27">
        <f t="shared" si="77"/>
        <v>2818</v>
      </c>
      <c r="K74" s="27">
        <f>AVERAGE(K71:K73)</f>
        <v>48.999999999999993</v>
      </c>
      <c r="M74" s="27">
        <f>AVERAGE(M71:M73)</f>
        <v>1437.6666666666667</v>
      </c>
      <c r="N74" s="27">
        <f t="shared" ref="N74" si="78">AVERAGE(N71:N73)</f>
        <v>935.99999999999989</v>
      </c>
      <c r="O74" s="27">
        <f t="shared" ref="O74" si="79">AVERAGE(O71:O73)</f>
        <v>747.66666666666663</v>
      </c>
      <c r="P74" s="27">
        <f t="shared" ref="P74" si="80">AVERAGE(P71:P73)</f>
        <v>497</v>
      </c>
      <c r="Q74" s="27">
        <f t="shared" ref="Q74" si="81">AVERAGE(Q71:Q73)</f>
        <v>403</v>
      </c>
      <c r="R74" s="27">
        <f t="shared" ref="R74" si="82">AVERAGE(R71:R73)</f>
        <v>591.33333333333337</v>
      </c>
      <c r="S74" s="27">
        <f t="shared" ref="S74" si="83">AVERAGE(S71:S73)</f>
        <v>439</v>
      </c>
      <c r="T74" s="27">
        <f t="shared" ref="T74" si="84">AVERAGE(T71:T73)</f>
        <v>378.66666666666669</v>
      </c>
      <c r="U74" s="27">
        <f t="shared" ref="U74" si="85">AVERAGE(U71:U73)</f>
        <v>350.33333333333331</v>
      </c>
      <c r="V74" s="27">
        <f>AVERAGE(V71:V73)</f>
        <v>333.33333333333331</v>
      </c>
    </row>
    <row r="76" spans="1:24" x14ac:dyDescent="0.3">
      <c r="A76" s="54" t="s">
        <v>16</v>
      </c>
      <c r="B76" s="7">
        <f>B71/B74*100</f>
        <v>90.0883011534074</v>
      </c>
      <c r="C76" s="7">
        <f>C71/B74*100</f>
        <v>62.558620981030032</v>
      </c>
      <c r="D76" s="7">
        <f>D71/B74*100</f>
        <v>63.065613249397941</v>
      </c>
      <c r="E76" s="7">
        <f>E71/B74*100</f>
        <v>55.536778064134516</v>
      </c>
      <c r="F76" s="7">
        <f>F71/B74*100</f>
        <v>46.017998225527052</v>
      </c>
      <c r="G76" s="7">
        <f>G71/B74*100</f>
        <v>55.612826904389699</v>
      </c>
      <c r="H76" s="7">
        <f>H71/B74*100</f>
        <v>48.806455701550547</v>
      </c>
      <c r="I76" s="7">
        <f>I71/B74*100</f>
        <v>46.727787401242118</v>
      </c>
      <c r="J76" s="7">
        <f>J71/B74*100</f>
        <v>37.056909882124287</v>
      </c>
      <c r="K76" s="7">
        <f>K71/B74*100</f>
        <v>0.88301153407410515</v>
      </c>
      <c r="M76" s="7">
        <f>M71/M74*100</f>
        <v>77.32436818919544</v>
      </c>
      <c r="N76" s="7">
        <f>N71/M74*100</f>
        <v>60.004637143519588</v>
      </c>
      <c r="O76" s="7">
        <f>O71/M74*100</f>
        <v>47.414792487827498</v>
      </c>
      <c r="P76" s="7">
        <f>P71/M74*100</f>
        <v>31.694875956410844</v>
      </c>
      <c r="Q76" s="7">
        <f>Q71/M74*100</f>
        <v>31.347090192441453</v>
      </c>
      <c r="R76" s="7">
        <f>R71/M74*100</f>
        <v>42.684906097843722</v>
      </c>
      <c r="S76" s="7">
        <f>S71/M74*100</f>
        <v>30.929747275678178</v>
      </c>
      <c r="T76" s="7">
        <f>T71/M74*100</f>
        <v>28.564804080686297</v>
      </c>
      <c r="U76" s="7">
        <f>U71/M74*100</f>
        <v>21.887317412473912</v>
      </c>
      <c r="V76" s="7">
        <f>V71/M74*100</f>
        <v>20.704845814977972</v>
      </c>
    </row>
    <row r="77" spans="1:24" x14ac:dyDescent="0.3">
      <c r="A77" s="54"/>
      <c r="B77" s="7">
        <f>B72/B74*100</f>
        <v>102.05331868689001</v>
      </c>
      <c r="C77" s="7">
        <f>C72/B74*100</f>
        <v>62.203726393172495</v>
      </c>
      <c r="D77" s="7">
        <f>D72/B74*100</f>
        <v>61.417888377202246</v>
      </c>
      <c r="E77" s="7">
        <f>E72/B74*100</f>
        <v>56.614136634416326</v>
      </c>
      <c r="F77" s="7">
        <f>F72/B74*100</f>
        <v>45.156111369301613</v>
      </c>
      <c r="G77" s="7">
        <f>G72/B74*100</f>
        <v>53.318686890024921</v>
      </c>
      <c r="H77" s="7">
        <f>H72/B74*100</f>
        <v>47.944568845325094</v>
      </c>
      <c r="I77" s="7">
        <f>I72/B74*100</f>
        <v>47.805145971523928</v>
      </c>
      <c r="J77" s="7">
        <f>J72/B74*100</f>
        <v>36.549917613756385</v>
      </c>
      <c r="K77" s="7">
        <f>K72/B74*100</f>
        <v>0.2365963919050233</v>
      </c>
      <c r="M77" s="7">
        <f>M72/M74*100</f>
        <v>106.81660097380012</v>
      </c>
      <c r="N77" s="7">
        <f>N72/M74*100</f>
        <v>75.307210758172943</v>
      </c>
      <c r="O77" s="7">
        <f>O72/M74*100</f>
        <v>51.379550197078593</v>
      </c>
      <c r="P77" s="7">
        <f>P72/M74*100</f>
        <v>32.460004637143513</v>
      </c>
      <c r="Q77" s="7">
        <f>Q72/M74*100</f>
        <v>28.147461163923023</v>
      </c>
      <c r="R77" s="7">
        <f>R72/M74*100</f>
        <v>43.519591931370272</v>
      </c>
      <c r="S77" s="7">
        <f>S72/M74*100</f>
        <v>30.512404358914903</v>
      </c>
      <c r="T77" s="7">
        <f>T72/M74*100</f>
        <v>27.382332483190353</v>
      </c>
      <c r="U77" s="7">
        <f>U72/M74*100</f>
        <v>23.069789009969853</v>
      </c>
      <c r="V77" s="7">
        <f>V72/M74*100</f>
        <v>24.252260607465796</v>
      </c>
    </row>
    <row r="78" spans="1:24" x14ac:dyDescent="0.3">
      <c r="A78" s="54"/>
      <c r="B78" s="7">
        <f>B73/B74*100</f>
        <v>107.85838015970259</v>
      </c>
      <c r="C78" s="7">
        <f>C73/B74*100</f>
        <v>66.221640119988166</v>
      </c>
      <c r="D78" s="7">
        <f>D73/B74*100</f>
        <v>59.339220076893817</v>
      </c>
      <c r="E78" s="7">
        <f>E73/B74*100</f>
        <v>56.690185474671509</v>
      </c>
      <c r="F78" s="7">
        <f>F73/B74*100</f>
        <v>54.256622586505557</v>
      </c>
      <c r="G78" s="7">
        <f>G73/B74*100</f>
        <v>51.392116270226872</v>
      </c>
      <c r="H78" s="7">
        <f>H73/B74*100</f>
        <v>43.43233765685072</v>
      </c>
      <c r="I78" s="7">
        <f>I73/B74*100</f>
        <v>37.994845578604917</v>
      </c>
      <c r="J78" s="7">
        <f>J73/B74*100</f>
        <v>33.545988423676533</v>
      </c>
      <c r="K78" s="7">
        <f>K73/B74*100</f>
        <v>0.74358866027293058</v>
      </c>
      <c r="M78" s="7">
        <f>M73/M74*100</f>
        <v>115.8590308370044</v>
      </c>
      <c r="N78" s="7">
        <f>N73/M74*100</f>
        <v>60.004637143519588</v>
      </c>
      <c r="O78" s="7">
        <f>O73/M74*100</f>
        <v>57.222351031764433</v>
      </c>
      <c r="P78" s="7">
        <f>P73/M74*100</f>
        <v>39.554834222119169</v>
      </c>
      <c r="Q78" s="7">
        <f>Q73/M74*100</f>
        <v>24.600046371435191</v>
      </c>
      <c r="R78" s="7">
        <f>R73/M74*100</f>
        <v>37.189891027127288</v>
      </c>
      <c r="S78" s="7">
        <f>S73/M74*100</f>
        <v>30.164618594945509</v>
      </c>
      <c r="T78" s="7">
        <f>T73/M74*100</f>
        <v>23.069789009969853</v>
      </c>
      <c r="U78" s="7">
        <f>U73/M74*100</f>
        <v>28.147461163923023</v>
      </c>
      <c r="V78" s="7">
        <f>V73/M74*100</f>
        <v>24.600046371435191</v>
      </c>
    </row>
    <row r="79" spans="1:24" x14ac:dyDescent="0.3">
      <c r="A79" s="13" t="s">
        <v>30</v>
      </c>
      <c r="B79" s="28">
        <f>AVERAGE(B76:B78)</f>
        <v>100</v>
      </c>
      <c r="C79" s="28">
        <f t="shared" ref="C79:K79" si="86">AVERAGE(C76:C78)</f>
        <v>63.661329164730233</v>
      </c>
      <c r="D79" s="28">
        <f t="shared" si="86"/>
        <v>61.274240567831335</v>
      </c>
      <c r="E79" s="28">
        <f t="shared" si="86"/>
        <v>56.28036672440745</v>
      </c>
      <c r="F79" s="28">
        <f t="shared" si="86"/>
        <v>48.476910727111409</v>
      </c>
      <c r="G79" s="28">
        <f t="shared" si="86"/>
        <v>53.441210021547164</v>
      </c>
      <c r="H79" s="28">
        <f t="shared" si="86"/>
        <v>46.727787401242118</v>
      </c>
      <c r="I79" s="28">
        <f t="shared" si="86"/>
        <v>44.175926317123661</v>
      </c>
      <c r="J79" s="28">
        <f t="shared" si="86"/>
        <v>35.717605306519069</v>
      </c>
      <c r="K79" s="28">
        <f t="shared" si="86"/>
        <v>0.62106552875068644</v>
      </c>
      <c r="M79" s="28">
        <f>AVERAGE(M76:M78)</f>
        <v>99.999999999999986</v>
      </c>
      <c r="N79" s="28">
        <f t="shared" ref="N79" si="87">AVERAGE(N76:N78)</f>
        <v>65.105495015070701</v>
      </c>
      <c r="O79" s="28">
        <f t="shared" ref="O79" si="88">AVERAGE(O76:O78)</f>
        <v>52.005564572223513</v>
      </c>
      <c r="P79" s="28">
        <f t="shared" ref="P79" si="89">AVERAGE(P76:P78)</f>
        <v>34.569904938557841</v>
      </c>
      <c r="Q79" s="28">
        <f t="shared" ref="Q79" si="90">AVERAGE(Q76:Q78)</f>
        <v>28.031532575933223</v>
      </c>
      <c r="R79" s="28">
        <f t="shared" ref="R79" si="91">AVERAGE(R76:R78)</f>
        <v>41.13146301878043</v>
      </c>
      <c r="S79" s="28">
        <f t="shared" ref="S79" si="92">AVERAGE(S76:S78)</f>
        <v>30.535590076512864</v>
      </c>
      <c r="T79" s="28">
        <f t="shared" ref="T79" si="93">AVERAGE(T76:T78)</f>
        <v>26.33897519128217</v>
      </c>
      <c r="U79" s="28">
        <f t="shared" ref="U79" si="94">AVERAGE(U76:U78)</f>
        <v>24.368189195455596</v>
      </c>
      <c r="V79" s="28">
        <f t="shared" ref="V79" si="95">AVERAGE(V76:V78)</f>
        <v>23.185717597959655</v>
      </c>
    </row>
    <row r="80" spans="1:24" x14ac:dyDescent="0.3">
      <c r="A80" s="13" t="s">
        <v>42</v>
      </c>
      <c r="B80" s="15">
        <f>STDEV(B76:B78)</f>
        <v>9.0612369572228957</v>
      </c>
      <c r="C80" s="15">
        <f t="shared" ref="C80:K80" si="96">STDEV(C76:C78)</f>
        <v>2.2243834388056825</v>
      </c>
      <c r="D80" s="15">
        <f t="shared" si="96"/>
        <v>1.8673450508339735</v>
      </c>
      <c r="E80" s="15">
        <f t="shared" si="96"/>
        <v>0.64508831045905046</v>
      </c>
      <c r="F80" s="15">
        <f t="shared" si="96"/>
        <v>5.0238943183002549</v>
      </c>
      <c r="G80" s="15">
        <f t="shared" si="96"/>
        <v>2.1130211789407856</v>
      </c>
      <c r="H80" s="15">
        <f t="shared" si="96"/>
        <v>2.8862958964026122</v>
      </c>
      <c r="I80" s="15">
        <f t="shared" si="96"/>
        <v>5.3800088005788078</v>
      </c>
      <c r="J80" s="15">
        <f t="shared" si="96"/>
        <v>1.8976828513825104</v>
      </c>
      <c r="K80" s="15">
        <f t="shared" si="96"/>
        <v>0.3401794707575419</v>
      </c>
      <c r="M80" s="15">
        <f>STDEV(M76:M78)</f>
        <v>20.151416649261225</v>
      </c>
      <c r="N80" s="15">
        <f t="shared" ref="N80:V80" si="97">STDEV(N76:N78)</f>
        <v>8.8349449957142276</v>
      </c>
      <c r="O80" s="15">
        <f t="shared" si="97"/>
        <v>4.9336570256356138</v>
      </c>
      <c r="P80" s="15">
        <f t="shared" si="97"/>
        <v>4.3339930140807432</v>
      </c>
      <c r="Q80" s="15">
        <f t="shared" si="97"/>
        <v>3.3750155049687809</v>
      </c>
      <c r="R80" s="15">
        <f t="shared" si="97"/>
        <v>3.4389195155180428</v>
      </c>
      <c r="S80" s="15">
        <f t="shared" si="97"/>
        <v>0.38309092608064726</v>
      </c>
      <c r="T80" s="15">
        <f t="shared" si="97"/>
        <v>2.8922730655634332</v>
      </c>
      <c r="U80" s="15">
        <f t="shared" si="97"/>
        <v>3.3259182534232457</v>
      </c>
      <c r="V80" s="15">
        <f t="shared" si="97"/>
        <v>2.1555236804778954</v>
      </c>
    </row>
    <row r="81" spans="1:26" x14ac:dyDescent="0.3">
      <c r="A81" s="13" t="s">
        <v>18</v>
      </c>
      <c r="B81" s="15"/>
      <c r="C81" s="9" t="s">
        <v>24</v>
      </c>
      <c r="D81" s="9" t="s">
        <v>24</v>
      </c>
      <c r="E81" s="9" t="s">
        <v>24</v>
      </c>
      <c r="F81" s="9" t="s">
        <v>24</v>
      </c>
      <c r="G81" s="9" t="s">
        <v>24</v>
      </c>
      <c r="H81" s="9" t="s">
        <v>24</v>
      </c>
      <c r="I81" s="9" t="s">
        <v>24</v>
      </c>
      <c r="J81" s="9" t="s">
        <v>24</v>
      </c>
      <c r="K81" s="9" t="s">
        <v>24</v>
      </c>
      <c r="M81" s="15"/>
      <c r="N81" s="29">
        <v>1.4E-2</v>
      </c>
      <c r="O81" s="9">
        <v>1.5E-3</v>
      </c>
      <c r="P81" s="9">
        <v>1E-4</v>
      </c>
      <c r="Q81" s="9" t="s">
        <v>24</v>
      </c>
      <c r="R81" s="9" t="s">
        <v>24</v>
      </c>
      <c r="S81" s="9" t="s">
        <v>24</v>
      </c>
      <c r="T81" s="9" t="s">
        <v>24</v>
      </c>
      <c r="U81" s="9" t="s">
        <v>24</v>
      </c>
      <c r="V81" s="9" t="s">
        <v>24</v>
      </c>
    </row>
    <row r="82" spans="1:26" x14ac:dyDescent="0.3">
      <c r="A82" s="14"/>
      <c r="B82" s="59" t="s">
        <v>44</v>
      </c>
      <c r="C82" s="59"/>
      <c r="D82" s="59"/>
      <c r="E82" s="59"/>
      <c r="F82" s="59"/>
      <c r="G82" s="59"/>
      <c r="H82" s="59"/>
      <c r="I82" s="59"/>
      <c r="J82" s="59"/>
      <c r="K82" s="59"/>
      <c r="M82" s="59" t="s">
        <v>45</v>
      </c>
      <c r="N82" s="59"/>
      <c r="O82" s="59"/>
      <c r="P82" s="59"/>
      <c r="Q82" s="59"/>
      <c r="R82" s="59"/>
      <c r="S82" s="59"/>
      <c r="T82" s="59"/>
      <c r="U82" s="59"/>
      <c r="V82" s="59"/>
    </row>
    <row r="83" spans="1:26" x14ac:dyDescent="0.2">
      <c r="B83" s="25" t="s">
        <v>34</v>
      </c>
      <c r="C83" s="60" t="s">
        <v>1</v>
      </c>
      <c r="D83" s="60"/>
      <c r="E83" s="60"/>
      <c r="F83" s="60"/>
      <c r="G83" s="60" t="s">
        <v>2</v>
      </c>
      <c r="H83" s="60"/>
      <c r="I83" s="60"/>
      <c r="J83" s="60"/>
      <c r="K83" s="25" t="s">
        <v>46</v>
      </c>
      <c r="M83" s="25" t="s">
        <v>34</v>
      </c>
      <c r="N83" s="60" t="s">
        <v>1</v>
      </c>
      <c r="O83" s="60"/>
      <c r="P83" s="60"/>
      <c r="Q83" s="60"/>
      <c r="R83" s="60" t="s">
        <v>2</v>
      </c>
      <c r="S83" s="60"/>
      <c r="T83" s="60"/>
      <c r="U83" s="60"/>
      <c r="V83" s="25" t="s">
        <v>46</v>
      </c>
    </row>
    <row r="84" spans="1:26" x14ac:dyDescent="0.25">
      <c r="B84" s="25">
        <v>0</v>
      </c>
      <c r="C84" s="25" t="s">
        <v>36</v>
      </c>
      <c r="D84" s="25" t="s">
        <v>37</v>
      </c>
      <c r="E84" s="25" t="s">
        <v>38</v>
      </c>
      <c r="F84" s="25" t="s">
        <v>39</v>
      </c>
      <c r="G84" s="25" t="s">
        <v>36</v>
      </c>
      <c r="H84" s="25" t="s">
        <v>37</v>
      </c>
      <c r="I84" s="25" t="s">
        <v>38</v>
      </c>
      <c r="J84" s="25" t="s">
        <v>39</v>
      </c>
      <c r="K84" s="25" t="s">
        <v>47</v>
      </c>
      <c r="M84" s="25">
        <v>0</v>
      </c>
      <c r="N84" s="25" t="s">
        <v>36</v>
      </c>
      <c r="O84" s="25" t="s">
        <v>37</v>
      </c>
      <c r="P84" s="25" t="s">
        <v>38</v>
      </c>
      <c r="Q84" s="25" t="s">
        <v>39</v>
      </c>
      <c r="R84" s="25" t="s">
        <v>36</v>
      </c>
      <c r="S84" s="25" t="s">
        <v>37</v>
      </c>
      <c r="T84" s="25" t="s">
        <v>38</v>
      </c>
      <c r="U84" s="25" t="s">
        <v>39</v>
      </c>
      <c r="V84" s="25" t="s">
        <v>47</v>
      </c>
    </row>
    <row r="85" spans="1:26" x14ac:dyDescent="0.3">
      <c r="A85" s="49" t="s">
        <v>99</v>
      </c>
      <c r="B85" s="26">
        <v>242925</v>
      </c>
      <c r="C85" s="26">
        <v>230044</v>
      </c>
      <c r="D85" s="26">
        <v>191204</v>
      </c>
      <c r="E85" s="26">
        <v>167478</v>
      </c>
      <c r="F85" s="26">
        <v>186360</v>
      </c>
      <c r="G85" s="26">
        <v>183518</v>
      </c>
      <c r="H85" s="26">
        <v>176545</v>
      </c>
      <c r="I85" s="26">
        <v>147370</v>
      </c>
      <c r="J85" s="26">
        <v>138427</v>
      </c>
      <c r="K85" s="26">
        <v>17367</v>
      </c>
      <c r="M85" s="26">
        <v>35149.333333333336</v>
      </c>
      <c r="N85" s="26">
        <v>33933.333333333336</v>
      </c>
      <c r="O85" s="26">
        <v>36387.333333333336</v>
      </c>
      <c r="P85" s="26">
        <v>31781.333333333336</v>
      </c>
      <c r="Q85" s="26">
        <v>27501.333333333336</v>
      </c>
      <c r="R85" s="26">
        <v>35132.333333333336</v>
      </c>
      <c r="S85" s="26">
        <v>34456.333333333336</v>
      </c>
      <c r="T85" s="26">
        <v>35802.333333333336</v>
      </c>
      <c r="U85" s="26">
        <v>34564.333333333336</v>
      </c>
      <c r="V85" s="26">
        <v>5844.3333333333339</v>
      </c>
    </row>
    <row r="86" spans="1:26" x14ac:dyDescent="0.3">
      <c r="A86" s="49"/>
      <c r="B86" s="26">
        <v>251130</v>
      </c>
      <c r="C86" s="26">
        <v>210153</v>
      </c>
      <c r="D86" s="26">
        <v>177490</v>
      </c>
      <c r="E86" s="26">
        <v>167136</v>
      </c>
      <c r="F86" s="26">
        <v>173371</v>
      </c>
      <c r="G86" s="26">
        <v>191907</v>
      </c>
      <c r="H86" s="26">
        <v>169741</v>
      </c>
      <c r="I86" s="26">
        <v>141760</v>
      </c>
      <c r="J86" s="26">
        <v>147231</v>
      </c>
      <c r="K86" s="26">
        <v>16652</v>
      </c>
      <c r="M86" s="26">
        <v>48692.333333333336</v>
      </c>
      <c r="N86" s="26">
        <v>37683.333333333336</v>
      </c>
      <c r="O86" s="26">
        <v>34569.333333333336</v>
      </c>
      <c r="P86" s="26">
        <v>32985.333333333336</v>
      </c>
      <c r="Q86" s="26">
        <v>33808.333333333336</v>
      </c>
      <c r="R86" s="26">
        <v>36120.333333333336</v>
      </c>
      <c r="S86" s="26">
        <v>35382.333333333336</v>
      </c>
      <c r="T86" s="26">
        <v>35899.333333333336</v>
      </c>
      <c r="U86" s="26">
        <v>31520.333333333336</v>
      </c>
      <c r="V86" s="26">
        <v>8516.3333333333339</v>
      </c>
    </row>
    <row r="87" spans="1:26" x14ac:dyDescent="0.3">
      <c r="A87" s="49"/>
      <c r="B87" s="26">
        <v>250475</v>
      </c>
      <c r="C87" s="26">
        <v>207169</v>
      </c>
      <c r="D87" s="26">
        <v>185124</v>
      </c>
      <c r="E87" s="26">
        <v>197557</v>
      </c>
      <c r="F87" s="26">
        <v>140209</v>
      </c>
      <c r="G87" s="26">
        <v>173915</v>
      </c>
      <c r="H87" s="26">
        <v>165510</v>
      </c>
      <c r="I87" s="26">
        <v>152613</v>
      </c>
      <c r="J87" s="26">
        <v>146077</v>
      </c>
      <c r="K87" s="26">
        <v>17498</v>
      </c>
      <c r="M87" s="26">
        <v>34910.333333333336</v>
      </c>
      <c r="N87" s="26">
        <v>37569.333333333336</v>
      </c>
      <c r="O87" s="26">
        <v>38007.333333333336</v>
      </c>
      <c r="P87" s="26">
        <v>38478.333333333336</v>
      </c>
      <c r="Q87" s="26">
        <v>30072.333333333336</v>
      </c>
      <c r="R87" s="26">
        <v>36728.333333333336</v>
      </c>
      <c r="S87" s="26">
        <v>34058.333333333336</v>
      </c>
      <c r="T87" s="26">
        <v>31264.333333333336</v>
      </c>
      <c r="U87" s="26">
        <v>35762.333333333336</v>
      </c>
      <c r="V87" s="26">
        <v>7475.3333333333339</v>
      </c>
    </row>
    <row r="88" spans="1:26" x14ac:dyDescent="0.3">
      <c r="A88" s="13" t="s">
        <v>14</v>
      </c>
      <c r="B88" s="27">
        <f>AVERAGE(B85:B87)</f>
        <v>248176.66666666666</v>
      </c>
      <c r="C88" s="27">
        <f t="shared" ref="C88" si="98">AVERAGE(C85:C87)</f>
        <v>215788.66666666666</v>
      </c>
      <c r="D88" s="27">
        <f t="shared" ref="D88" si="99">AVERAGE(D85:D87)</f>
        <v>184606</v>
      </c>
      <c r="E88" s="27">
        <f t="shared" ref="E88" si="100">AVERAGE(E85:E87)</f>
        <v>177390.33333333334</v>
      </c>
      <c r="F88" s="27">
        <f t="shared" ref="F88" si="101">AVERAGE(F85:F87)</f>
        <v>166646.66666666666</v>
      </c>
      <c r="G88" s="27">
        <f t="shared" ref="G88" si="102">AVERAGE(G85:G87)</f>
        <v>183113.33333333334</v>
      </c>
      <c r="H88" s="27">
        <f t="shared" ref="H88" si="103">AVERAGE(H85:H87)</f>
        <v>170598.66666666666</v>
      </c>
      <c r="I88" s="27">
        <f t="shared" ref="I88" si="104">AVERAGE(I85:I87)</f>
        <v>147247.66666666666</v>
      </c>
      <c r="J88" s="27">
        <f t="shared" ref="J88" si="105">AVERAGE(J85:J87)</f>
        <v>143911.66666666666</v>
      </c>
      <c r="K88" s="27">
        <f>AVERAGE(K85:K87)</f>
        <v>17172.333333333332</v>
      </c>
      <c r="M88" s="27">
        <f>AVERAGE(M85:M87)</f>
        <v>39584</v>
      </c>
      <c r="N88" s="27">
        <f t="shared" ref="N88" si="106">AVERAGE(N85:N87)</f>
        <v>36395.333333333336</v>
      </c>
      <c r="O88" s="27">
        <f t="shared" ref="O88" si="107">AVERAGE(O85:O87)</f>
        <v>36321.333333333336</v>
      </c>
      <c r="P88" s="27">
        <f t="shared" ref="P88" si="108">AVERAGE(P85:P87)</f>
        <v>34415</v>
      </c>
      <c r="Q88" s="27">
        <f t="shared" ref="Q88" si="109">AVERAGE(Q85:Q87)</f>
        <v>30460.666666666668</v>
      </c>
      <c r="R88" s="27">
        <f t="shared" ref="R88" si="110">AVERAGE(R85:R87)</f>
        <v>35993.666666666664</v>
      </c>
      <c r="S88" s="27">
        <f t="shared" ref="S88" si="111">AVERAGE(S85:S87)</f>
        <v>34632.333333333336</v>
      </c>
      <c r="T88" s="27">
        <f t="shared" ref="T88" si="112">AVERAGE(T85:T87)</f>
        <v>34322</v>
      </c>
      <c r="U88" s="27">
        <f t="shared" ref="U88" si="113">AVERAGE(U85:U87)</f>
        <v>33949</v>
      </c>
      <c r="V88" s="27">
        <f>AVERAGE(V85:V87)</f>
        <v>7278.666666666667</v>
      </c>
    </row>
    <row r="90" spans="1:26" x14ac:dyDescent="0.3">
      <c r="A90" s="54" t="s">
        <v>16</v>
      </c>
      <c r="B90" s="7">
        <f>B85/B88*100</f>
        <v>97.883899910010342</v>
      </c>
      <c r="C90" s="7">
        <f>C85/B88*100</f>
        <v>92.693645655648538</v>
      </c>
      <c r="D90" s="7">
        <f>D85/B88*100</f>
        <v>77.043503955515561</v>
      </c>
      <c r="E90" s="7">
        <f>E85/B88*100</f>
        <v>67.483378775872026</v>
      </c>
      <c r="F90" s="7">
        <f>F85/B88*100</f>
        <v>75.091668569433068</v>
      </c>
      <c r="G90" s="7">
        <f>G85/B88*100</f>
        <v>73.94651659436154</v>
      </c>
      <c r="H90" s="7">
        <f>H85/B88*100</f>
        <v>71.136824573892255</v>
      </c>
      <c r="I90" s="7">
        <f>I85/B88*100</f>
        <v>59.381086054289291</v>
      </c>
      <c r="J90" s="7">
        <f>J85/B88*100</f>
        <v>55.777604663344661</v>
      </c>
      <c r="K90" s="7">
        <f>K85/B88*100</f>
        <v>6.9978375619518367</v>
      </c>
      <c r="M90" s="7">
        <f>M85/M88*100</f>
        <v>88.79682026407977</v>
      </c>
      <c r="N90" s="7">
        <f>N85/M88*100</f>
        <v>85.724872002155763</v>
      </c>
      <c r="O90" s="7">
        <f>O85/M88*100</f>
        <v>91.924346537321483</v>
      </c>
      <c r="P90" s="7">
        <f>P85/M88*100</f>
        <v>80.288331985987611</v>
      </c>
      <c r="Q90" s="7">
        <f>Q85/M88*100</f>
        <v>69.475882511452454</v>
      </c>
      <c r="R90" s="7">
        <f>R85/M88*100</f>
        <v>88.75387361897063</v>
      </c>
      <c r="S90" s="7">
        <f>S85/M88*100</f>
        <v>87.046112907572095</v>
      </c>
      <c r="T90" s="7">
        <f>T85/M88*100</f>
        <v>90.4464766909189</v>
      </c>
      <c r="U90" s="7">
        <f>U85/M88*100</f>
        <v>87.318950417677172</v>
      </c>
      <c r="V90" s="7">
        <f>V85/M88*100</f>
        <v>14.76438291565616</v>
      </c>
      <c r="Z90" s="48"/>
    </row>
    <row r="91" spans="1:26" x14ac:dyDescent="0.3">
      <c r="A91" s="54"/>
      <c r="B91" s="7">
        <f>B86/B88*100</f>
        <v>101.19001249110178</v>
      </c>
      <c r="C91" s="7">
        <f>C86/B88*100</f>
        <v>84.678790646448093</v>
      </c>
      <c r="D91" s="7">
        <f>D86/B88*100</f>
        <v>71.517601708460376</v>
      </c>
      <c r="E91" s="7">
        <f>E86/B88*100</f>
        <v>67.345573717647383</v>
      </c>
      <c r="F91" s="7">
        <f>F86/B88*100</f>
        <v>69.857896928263472</v>
      </c>
      <c r="G91" s="7">
        <f>G86/B88*100</f>
        <v>77.326769908532896</v>
      </c>
      <c r="H91" s="7">
        <f>H86/B88*100</f>
        <v>68.395229205001812</v>
      </c>
      <c r="I91" s="7">
        <f>I86/B88*100</f>
        <v>57.120599572884913</v>
      </c>
      <c r="J91" s="7">
        <f>J86/B88*100</f>
        <v>59.325077565712604</v>
      </c>
      <c r="K91" s="7">
        <f>K86/B88*100</f>
        <v>6.7097363437336313</v>
      </c>
      <c r="M91" s="7">
        <f>M86/M88*100</f>
        <v>123.01013877661009</v>
      </c>
      <c r="N91" s="7">
        <f>N86/M88*100</f>
        <v>95.198396658582595</v>
      </c>
      <c r="O91" s="7">
        <f>O86/M88*100</f>
        <v>87.331581783885753</v>
      </c>
      <c r="P91" s="7">
        <f>P86/M88*100</f>
        <v>83.329964969011044</v>
      </c>
      <c r="Q91" s="7">
        <f>Q86/M88*100</f>
        <v>85.409087846941532</v>
      </c>
      <c r="R91" s="7">
        <f>R86/M88*100</f>
        <v>91.249831581783894</v>
      </c>
      <c r="S91" s="7">
        <f>S86/M88*100</f>
        <v>89.385441929399093</v>
      </c>
      <c r="T91" s="7">
        <f>T86/M88*100</f>
        <v>90.691525195365145</v>
      </c>
      <c r="U91" s="7">
        <f>U86/M88*100</f>
        <v>79.628974669900302</v>
      </c>
      <c r="V91" s="7">
        <f>V86/M88*100</f>
        <v>21.514585017515497</v>
      </c>
    </row>
    <row r="92" spans="1:26" x14ac:dyDescent="0.3">
      <c r="A92" s="54"/>
      <c r="B92" s="7">
        <f>B87/B88*100</f>
        <v>100.9260875988879</v>
      </c>
      <c r="C92" s="7">
        <f>C87/B88*100</f>
        <v>83.476421366499679</v>
      </c>
      <c r="D92" s="7">
        <f>D87/B88*100</f>
        <v>74.593636253743981</v>
      </c>
      <c r="E92" s="7">
        <f>E87/B88*100</f>
        <v>79.603373940606829</v>
      </c>
      <c r="F92" s="7">
        <f>F87/B88*100</f>
        <v>56.495641545673116</v>
      </c>
      <c r="G92" s="7">
        <f>G87/B88*100</f>
        <v>70.077095617369338</v>
      </c>
      <c r="H92" s="7">
        <f>H87/B88*100</f>
        <v>66.690395282930169</v>
      </c>
      <c r="I92" s="7">
        <f>I87/B88*100</f>
        <v>61.493694008300537</v>
      </c>
      <c r="J92" s="7">
        <f>J87/B88*100</f>
        <v>58.86008622889608</v>
      </c>
      <c r="K92" s="7">
        <f>K87/B88*100</f>
        <v>7.0506225403946114</v>
      </c>
      <c r="M92" s="7">
        <f>M87/M88*100</f>
        <v>88.193040959310167</v>
      </c>
      <c r="N92" s="7">
        <f>N87/M88*100</f>
        <v>94.910401509027224</v>
      </c>
      <c r="O92" s="7">
        <f>O87/M88*100</f>
        <v>96.016909188897884</v>
      </c>
      <c r="P92" s="7">
        <f>P87/M88*100</f>
        <v>97.206783885745082</v>
      </c>
      <c r="Q92" s="7">
        <f>Q87/M88*100</f>
        <v>75.970931015898685</v>
      </c>
      <c r="R92" s="7">
        <f>R87/M88*100</f>
        <v>92.785805712745898</v>
      </c>
      <c r="S92" s="7">
        <f>S87/M88*100</f>
        <v>86.040656157369995</v>
      </c>
      <c r="T92" s="7">
        <f>T87/M88*100</f>
        <v>78.982248720021559</v>
      </c>
      <c r="U92" s="7">
        <f>U87/M88*100</f>
        <v>90.34542576125034</v>
      </c>
      <c r="V92" s="7">
        <f>V87/M88*100</f>
        <v>18.884734572891407</v>
      </c>
    </row>
    <row r="93" spans="1:26" x14ac:dyDescent="0.3">
      <c r="A93" s="13" t="s">
        <v>30</v>
      </c>
      <c r="B93" s="28">
        <f>AVERAGE(B90:B92)</f>
        <v>100</v>
      </c>
      <c r="C93" s="28">
        <f t="shared" ref="C93" si="114">AVERAGE(C90:C92)</f>
        <v>86.949619222865422</v>
      </c>
      <c r="D93" s="28">
        <f t="shared" ref="D93" si="115">AVERAGE(D90:D92)</f>
        <v>74.384913972573301</v>
      </c>
      <c r="E93" s="28">
        <f t="shared" ref="E93" si="116">AVERAGE(E90:E92)</f>
        <v>71.477442144708746</v>
      </c>
      <c r="F93" s="28">
        <f t="shared" ref="F93" si="117">AVERAGE(F90:F92)</f>
        <v>67.148402347789883</v>
      </c>
      <c r="G93" s="28">
        <f t="shared" ref="G93" si="118">AVERAGE(G90:G92)</f>
        <v>73.783460706754596</v>
      </c>
      <c r="H93" s="28">
        <f t="shared" ref="H93" si="119">AVERAGE(H90:H92)</f>
        <v>68.740816353941412</v>
      </c>
      <c r="I93" s="28">
        <f t="shared" ref="I93" si="120">AVERAGE(I90:I92)</f>
        <v>59.331793211824909</v>
      </c>
      <c r="J93" s="28">
        <f t="shared" ref="J93" si="121">AVERAGE(J90:J92)</f>
        <v>57.987589485984451</v>
      </c>
      <c r="K93" s="28">
        <f t="shared" ref="K93" si="122">AVERAGE(K90:K92)</f>
        <v>6.9193988153600259</v>
      </c>
      <c r="M93" s="28">
        <f>AVERAGE(M90:M92)</f>
        <v>100</v>
      </c>
      <c r="N93" s="28">
        <f t="shared" ref="N93" si="123">AVERAGE(N90:N92)</f>
        <v>91.944556723255189</v>
      </c>
      <c r="O93" s="28">
        <f t="shared" ref="O93" si="124">AVERAGE(O90:O92)</f>
        <v>91.757612503368378</v>
      </c>
      <c r="P93" s="28">
        <f t="shared" ref="P93" si="125">AVERAGE(P90:P92)</f>
        <v>86.941693613581251</v>
      </c>
      <c r="Q93" s="28">
        <f t="shared" ref="Q93" si="126">AVERAGE(Q90:Q92)</f>
        <v>76.951967124764224</v>
      </c>
      <c r="R93" s="28">
        <f t="shared" ref="R93" si="127">AVERAGE(R90:R92)</f>
        <v>90.929836971166807</v>
      </c>
      <c r="S93" s="28">
        <f t="shared" ref="S93" si="128">AVERAGE(S90:S92)</f>
        <v>87.490736998113732</v>
      </c>
      <c r="T93" s="28">
        <f t="shared" ref="T93" si="129">AVERAGE(T90:T92)</f>
        <v>86.706750202101873</v>
      </c>
      <c r="U93" s="28">
        <f t="shared" ref="U93" si="130">AVERAGE(U90:U92)</f>
        <v>85.764450282942605</v>
      </c>
      <c r="V93" s="28">
        <f t="shared" ref="V93" si="131">AVERAGE(V90:V92)</f>
        <v>18.387900835354355</v>
      </c>
    </row>
    <row r="94" spans="1:26" x14ac:dyDescent="0.3">
      <c r="A94" s="13" t="s">
        <v>42</v>
      </c>
      <c r="B94" s="15">
        <f>STDEV(B90:B92)</f>
        <v>1.8373414980137024</v>
      </c>
      <c r="C94" s="15">
        <f t="shared" ref="C94:K94" si="132">STDEV(C90:C92)</f>
        <v>5.0106688891528384</v>
      </c>
      <c r="D94" s="15">
        <f t="shared" si="132"/>
        <v>2.7688576442271651</v>
      </c>
      <c r="E94" s="15">
        <f t="shared" si="132"/>
        <v>7.0376006722610125</v>
      </c>
      <c r="F94" s="15">
        <f t="shared" si="132"/>
        <v>9.5895294946266585</v>
      </c>
      <c r="G94" s="15">
        <f t="shared" si="132"/>
        <v>3.6275866287177658</v>
      </c>
      <c r="H94" s="15">
        <f t="shared" si="132"/>
        <v>2.2432690917532727</v>
      </c>
      <c r="I94" s="15">
        <f t="shared" si="132"/>
        <v>2.1869638939645157</v>
      </c>
      <c r="J94" s="15">
        <f t="shared" si="132"/>
        <v>1.9279727495616383</v>
      </c>
      <c r="K94" s="15">
        <f t="shared" si="132"/>
        <v>0.18348113661536922</v>
      </c>
      <c r="M94" s="15">
        <f>STDEV(M90:M92)</f>
        <v>19.929651332909973</v>
      </c>
      <c r="N94" s="15">
        <f t="shared" ref="N94:V94" si="133">STDEV(N90:N92)</f>
        <v>5.3883294093763547</v>
      </c>
      <c r="O94" s="15">
        <f t="shared" si="133"/>
        <v>4.3450636602496866</v>
      </c>
      <c r="P94" s="15">
        <f t="shared" si="133"/>
        <v>9.0189767447648101</v>
      </c>
      <c r="Q94" s="15">
        <f t="shared" si="133"/>
        <v>8.0117777022885459</v>
      </c>
      <c r="R94" s="15">
        <f t="shared" si="133"/>
        <v>2.034924203827194</v>
      </c>
      <c r="S94" s="15">
        <f t="shared" si="133"/>
        <v>1.7161485662988369</v>
      </c>
      <c r="T94" s="15">
        <f t="shared" si="133"/>
        <v>6.6907364730931151</v>
      </c>
      <c r="U94" s="15">
        <f t="shared" si="133"/>
        <v>5.5247564652201362</v>
      </c>
      <c r="V94" s="15">
        <f t="shared" si="133"/>
        <v>3.4024167772412826</v>
      </c>
    </row>
    <row r="95" spans="1:26" x14ac:dyDescent="0.3">
      <c r="A95" s="13" t="s">
        <v>18</v>
      </c>
      <c r="C95">
        <v>0.25669999999999998</v>
      </c>
      <c r="D95">
        <v>1.4E-3</v>
      </c>
      <c r="E95">
        <v>4.0000000000000002E-4</v>
      </c>
      <c r="F95" s="9" t="s">
        <v>24</v>
      </c>
      <c r="G95" s="9" t="s">
        <v>24</v>
      </c>
      <c r="H95" s="9" t="s">
        <v>24</v>
      </c>
      <c r="I95" s="9" t="s">
        <v>24</v>
      </c>
      <c r="J95" s="9" t="s">
        <v>24</v>
      </c>
      <c r="K95" s="9" t="s">
        <v>24</v>
      </c>
      <c r="N95">
        <v>0.96479999999999999</v>
      </c>
      <c r="O95">
        <v>0.95920000000000005</v>
      </c>
      <c r="P95">
        <v>0.64780000000000004</v>
      </c>
      <c r="Q95">
        <v>6.4799999999999996E-2</v>
      </c>
      <c r="R95">
        <v>0.93079999999999996</v>
      </c>
      <c r="S95">
        <v>0.69520000000000004</v>
      </c>
      <c r="T95">
        <v>0.62670000000000003</v>
      </c>
      <c r="U95">
        <v>0.53910000000000002</v>
      </c>
      <c r="V95" s="9" t="s">
        <v>24</v>
      </c>
    </row>
    <row r="97" spans="1:26" x14ac:dyDescent="0.3">
      <c r="A97" s="30" t="s">
        <v>50</v>
      </c>
      <c r="B97" s="33"/>
      <c r="C97" s="55" t="s">
        <v>27</v>
      </c>
      <c r="D97" s="55"/>
      <c r="E97" s="55"/>
      <c r="F97" s="55"/>
      <c r="G97" s="55"/>
      <c r="H97" s="55"/>
      <c r="I97" s="55"/>
      <c r="J97" s="55"/>
      <c r="K97" s="55"/>
      <c r="L97" s="55"/>
      <c r="M97" s="55"/>
      <c r="N97" s="55"/>
      <c r="O97" s="58" t="s">
        <v>31</v>
      </c>
      <c r="P97" s="59"/>
      <c r="Q97" s="59"/>
      <c r="R97" s="59"/>
      <c r="S97" s="59"/>
      <c r="T97" s="59"/>
      <c r="U97" s="59"/>
      <c r="V97" s="59"/>
      <c r="W97" s="59"/>
      <c r="X97" s="59"/>
      <c r="Y97" s="59"/>
      <c r="Z97" s="59"/>
    </row>
    <row r="98" spans="1:26" x14ac:dyDescent="0.3">
      <c r="A98" s="9"/>
      <c r="B98" s="9"/>
      <c r="C98" s="2" t="s">
        <v>68</v>
      </c>
      <c r="D98" s="2" t="s">
        <v>69</v>
      </c>
      <c r="G98" s="2" t="s">
        <v>68</v>
      </c>
      <c r="H98" s="2" t="s">
        <v>69</v>
      </c>
      <c r="K98" s="2" t="s">
        <v>68</v>
      </c>
      <c r="L98" s="2" t="s">
        <v>69</v>
      </c>
      <c r="O98" s="41" t="s">
        <v>68</v>
      </c>
      <c r="P98" s="41" t="s">
        <v>69</v>
      </c>
      <c r="Q98" s="33"/>
      <c r="R98" s="33"/>
      <c r="S98" s="41" t="s">
        <v>68</v>
      </c>
      <c r="T98" s="41" t="s">
        <v>69</v>
      </c>
      <c r="U98" s="33"/>
      <c r="V98" s="33"/>
      <c r="W98" s="41" t="s">
        <v>68</v>
      </c>
      <c r="X98" s="41" t="s">
        <v>69</v>
      </c>
      <c r="Y98" s="33"/>
      <c r="Z98" s="33"/>
    </row>
    <row r="99" spans="1:26" x14ac:dyDescent="0.3">
      <c r="A99" s="61" t="s">
        <v>51</v>
      </c>
      <c r="B99" s="13" t="s">
        <v>52</v>
      </c>
      <c r="C99" s="31">
        <v>689</v>
      </c>
      <c r="D99" s="31">
        <v>153.714</v>
      </c>
      <c r="G99" s="31">
        <v>848</v>
      </c>
      <c r="H99" s="31">
        <v>126.218</v>
      </c>
      <c r="K99" s="31">
        <v>798</v>
      </c>
      <c r="L99" s="31">
        <v>176.75700000000001</v>
      </c>
      <c r="O99" s="33">
        <v>935</v>
      </c>
      <c r="P99" s="33">
        <v>161.60300000000001</v>
      </c>
      <c r="Q99" s="33"/>
      <c r="R99" s="33"/>
      <c r="S99" s="33">
        <v>867</v>
      </c>
      <c r="T99" s="33">
        <v>144.97499999999999</v>
      </c>
      <c r="U99" s="33"/>
      <c r="V99" s="33"/>
      <c r="W99" s="33">
        <v>833</v>
      </c>
      <c r="X99" s="33">
        <v>176.14400000000001</v>
      </c>
      <c r="Y99" s="33"/>
      <c r="Z99" s="33"/>
    </row>
    <row r="100" spans="1:26" x14ac:dyDescent="0.3">
      <c r="A100" s="61"/>
      <c r="B100" s="13" t="s">
        <v>53</v>
      </c>
      <c r="C100" s="31">
        <v>689</v>
      </c>
      <c r="D100" s="31">
        <v>128.86099999999999</v>
      </c>
      <c r="G100" s="31">
        <v>848</v>
      </c>
      <c r="H100" s="31">
        <v>123.17</v>
      </c>
      <c r="K100" s="31">
        <v>798</v>
      </c>
      <c r="L100" s="31">
        <v>137.30799999999999</v>
      </c>
      <c r="O100" s="33">
        <v>935</v>
      </c>
      <c r="P100" s="33">
        <v>148.916</v>
      </c>
      <c r="Q100" s="33"/>
      <c r="R100" s="33"/>
      <c r="S100" s="33">
        <v>867</v>
      </c>
      <c r="T100" s="33">
        <v>144.91300000000001</v>
      </c>
      <c r="U100" s="33"/>
      <c r="V100" s="33"/>
      <c r="W100" s="33">
        <v>833</v>
      </c>
      <c r="X100" s="33">
        <v>162.09800000000001</v>
      </c>
      <c r="Y100" s="33"/>
      <c r="Z100" s="33"/>
    </row>
    <row r="101" spans="1:26" x14ac:dyDescent="0.3">
      <c r="A101" s="61"/>
      <c r="B101" s="13" t="s">
        <v>54</v>
      </c>
      <c r="C101" s="31">
        <v>689</v>
      </c>
      <c r="D101" s="31">
        <v>120.66800000000001</v>
      </c>
      <c r="G101" s="31">
        <v>848</v>
      </c>
      <c r="H101" s="31">
        <v>118.017</v>
      </c>
      <c r="K101" s="31">
        <v>798</v>
      </c>
      <c r="L101" s="31">
        <v>129.48400000000001</v>
      </c>
      <c r="O101" s="33">
        <v>935</v>
      </c>
      <c r="P101" s="33">
        <v>155.37799999999999</v>
      </c>
      <c r="Q101" s="33"/>
      <c r="R101" s="33"/>
      <c r="S101" s="33">
        <v>867</v>
      </c>
      <c r="T101" s="33">
        <v>141.649</v>
      </c>
      <c r="U101" s="33"/>
      <c r="V101" s="33"/>
      <c r="W101" s="33">
        <v>833</v>
      </c>
      <c r="X101" s="33">
        <v>179.369</v>
      </c>
      <c r="Y101" s="33"/>
      <c r="Z101" s="33"/>
    </row>
    <row r="102" spans="1:26" x14ac:dyDescent="0.3">
      <c r="A102" s="61"/>
      <c r="B102" s="13" t="s">
        <v>55</v>
      </c>
      <c r="C102" s="31">
        <v>689</v>
      </c>
      <c r="D102" s="31">
        <v>114.398</v>
      </c>
      <c r="G102" s="31">
        <v>848</v>
      </c>
      <c r="H102" s="31">
        <v>160.89599999999999</v>
      </c>
      <c r="K102" s="31">
        <v>798</v>
      </c>
      <c r="L102" s="31">
        <v>157.65899999999999</v>
      </c>
      <c r="O102" s="33">
        <v>935</v>
      </c>
      <c r="P102" s="33">
        <v>140.04300000000001</v>
      </c>
      <c r="Q102" s="33"/>
      <c r="R102" s="33"/>
      <c r="S102" s="33">
        <v>867</v>
      </c>
      <c r="T102" s="33">
        <v>143.12700000000001</v>
      </c>
      <c r="U102" s="33"/>
      <c r="V102" s="33"/>
      <c r="W102" s="33">
        <v>833</v>
      </c>
      <c r="X102" s="33">
        <v>159.63900000000001</v>
      </c>
      <c r="Y102" s="33"/>
      <c r="Z102" s="33"/>
    </row>
    <row r="103" spans="1:26" x14ac:dyDescent="0.3">
      <c r="A103" s="9"/>
      <c r="B103" s="13"/>
      <c r="C103" s="31"/>
      <c r="D103" s="31"/>
      <c r="E103" s="9" t="s">
        <v>56</v>
      </c>
      <c r="G103" s="31"/>
      <c r="H103" s="31"/>
      <c r="I103" s="9" t="s">
        <v>56</v>
      </c>
      <c r="K103" s="31"/>
      <c r="L103" s="31"/>
      <c r="M103" s="9" t="s">
        <v>56</v>
      </c>
      <c r="O103" s="33"/>
      <c r="P103" s="33"/>
      <c r="Q103" s="39" t="s">
        <v>56</v>
      </c>
      <c r="R103" s="33"/>
      <c r="S103" s="33"/>
      <c r="T103" s="33"/>
      <c r="U103" s="39" t="s">
        <v>56</v>
      </c>
      <c r="V103" s="33"/>
      <c r="W103" s="33"/>
      <c r="X103" s="33"/>
      <c r="Y103" s="39" t="s">
        <v>56</v>
      </c>
      <c r="Z103" s="33"/>
    </row>
    <row r="104" spans="1:26" x14ac:dyDescent="0.3">
      <c r="A104" s="61" t="s">
        <v>57</v>
      </c>
      <c r="B104" s="13" t="s">
        <v>52</v>
      </c>
      <c r="C104" s="31">
        <v>636</v>
      </c>
      <c r="D104" s="31">
        <v>143.17099999999999</v>
      </c>
      <c r="E104" s="19">
        <f>D104/D99</f>
        <v>0.93141158254940992</v>
      </c>
      <c r="G104" s="31">
        <v>1007</v>
      </c>
      <c r="H104" s="31">
        <v>116.089</v>
      </c>
      <c r="I104" s="19">
        <f>H104/H99</f>
        <v>0.91974995642459867</v>
      </c>
      <c r="K104" s="31">
        <v>576</v>
      </c>
      <c r="L104" s="31">
        <v>169.297</v>
      </c>
      <c r="M104" s="19">
        <f>L104/L99</f>
        <v>0.95779516511368712</v>
      </c>
      <c r="O104" s="33">
        <v>1440</v>
      </c>
      <c r="P104" s="33">
        <v>119.831</v>
      </c>
      <c r="Q104" s="34">
        <f>P104/P99</f>
        <v>0.74151469960334893</v>
      </c>
      <c r="R104" s="33"/>
      <c r="S104" s="33">
        <v>882</v>
      </c>
      <c r="T104" s="33">
        <v>100.05200000000001</v>
      </c>
      <c r="U104" s="34">
        <f>T104/T99</f>
        <v>0.69013278151405422</v>
      </c>
      <c r="V104" s="33"/>
      <c r="W104" s="33">
        <v>1352</v>
      </c>
      <c r="X104" s="33">
        <v>161.357</v>
      </c>
      <c r="Y104" s="34">
        <f>X104/X99</f>
        <v>0.91605163956762647</v>
      </c>
      <c r="Z104" s="33"/>
    </row>
    <row r="105" spans="1:26" x14ac:dyDescent="0.3">
      <c r="A105" s="61"/>
      <c r="B105" s="13" t="s">
        <v>53</v>
      </c>
      <c r="C105" s="31">
        <v>636</v>
      </c>
      <c r="D105" s="31">
        <v>121.02500000000001</v>
      </c>
      <c r="E105" s="19">
        <f>D105/D100</f>
        <v>0.93919029031281775</v>
      </c>
      <c r="G105" s="31">
        <v>1007</v>
      </c>
      <c r="H105" s="31">
        <v>102.523</v>
      </c>
      <c r="I105" s="19">
        <f>H105/H100</f>
        <v>0.83236989526670446</v>
      </c>
      <c r="K105" s="31">
        <v>576</v>
      </c>
      <c r="L105" s="31">
        <v>152.26599999999999</v>
      </c>
      <c r="M105" s="19">
        <f>L105/L100</f>
        <v>1.1089375710082443</v>
      </c>
      <c r="O105" s="33">
        <v>1440</v>
      </c>
      <c r="P105" s="33">
        <v>103.68</v>
      </c>
      <c r="Q105" s="34">
        <f>P105/P100</f>
        <v>0.69623143248542807</v>
      </c>
      <c r="R105" s="33"/>
      <c r="S105" s="33">
        <v>882</v>
      </c>
      <c r="T105" s="33">
        <v>117.694</v>
      </c>
      <c r="U105" s="34">
        <f>T105/T100</f>
        <v>0.81217006065708386</v>
      </c>
      <c r="V105" s="33"/>
      <c r="W105" s="33">
        <v>1352</v>
      </c>
      <c r="X105" s="33">
        <v>153.93</v>
      </c>
      <c r="Y105" s="34">
        <f>X105/X100</f>
        <v>0.94961072931189772</v>
      </c>
      <c r="Z105" s="33"/>
    </row>
    <row r="106" spans="1:26" x14ac:dyDescent="0.3">
      <c r="A106" s="61"/>
      <c r="B106" s="13" t="s">
        <v>54</v>
      </c>
      <c r="C106" s="31">
        <v>636</v>
      </c>
      <c r="D106" s="31">
        <v>92.364999999999995</v>
      </c>
      <c r="E106" s="19">
        <f>D106/D101</f>
        <v>0.76544734312328033</v>
      </c>
      <c r="G106" s="31">
        <v>1007</v>
      </c>
      <c r="H106" s="31">
        <v>109.761</v>
      </c>
      <c r="I106" s="19">
        <f>H106/H101</f>
        <v>0.93004397671521899</v>
      </c>
      <c r="K106" s="31">
        <v>576</v>
      </c>
      <c r="L106" s="31">
        <v>168.40600000000001</v>
      </c>
      <c r="M106" s="19">
        <f>L106/L101</f>
        <v>1.300593123474715</v>
      </c>
      <c r="O106" s="33">
        <v>1440</v>
      </c>
      <c r="P106" s="33">
        <v>94.185000000000002</v>
      </c>
      <c r="Q106" s="34">
        <f>P106/P101</f>
        <v>0.60616689621439335</v>
      </c>
      <c r="R106" s="33"/>
      <c r="S106" s="33">
        <v>882</v>
      </c>
      <c r="T106" s="33">
        <v>136.137</v>
      </c>
      <c r="U106" s="34">
        <f>T106/T101</f>
        <v>0.96108691201491014</v>
      </c>
      <c r="V106" s="33"/>
      <c r="W106" s="33">
        <v>1352</v>
      </c>
      <c r="X106" s="33">
        <v>135.392</v>
      </c>
      <c r="Y106" s="34">
        <f>X106/X101</f>
        <v>0.75482385473521063</v>
      </c>
      <c r="Z106" s="33"/>
    </row>
    <row r="107" spans="1:26" x14ac:dyDescent="0.3">
      <c r="A107" s="61"/>
      <c r="B107" s="13" t="s">
        <v>55</v>
      </c>
      <c r="C107" s="31">
        <v>636</v>
      </c>
      <c r="D107" s="31">
        <v>84.808000000000007</v>
      </c>
      <c r="E107" s="19">
        <f>D107/D102</f>
        <v>0.74134163184671065</v>
      </c>
      <c r="G107" s="31">
        <v>1007</v>
      </c>
      <c r="H107" s="31">
        <v>129.59800000000001</v>
      </c>
      <c r="I107" s="19">
        <f>H107/H102</f>
        <v>0.8054768297533812</v>
      </c>
      <c r="K107" s="31">
        <v>576</v>
      </c>
      <c r="L107" s="31">
        <v>173.62700000000001</v>
      </c>
      <c r="M107" s="19">
        <f>L107/L102</f>
        <v>1.1012818805142746</v>
      </c>
      <c r="O107" s="33">
        <v>1440</v>
      </c>
      <c r="P107" s="33">
        <v>125.08799999999999</v>
      </c>
      <c r="Q107" s="34">
        <f>P107/P102</f>
        <v>0.8932113707932563</v>
      </c>
      <c r="R107" s="33"/>
      <c r="S107" s="33">
        <v>882</v>
      </c>
      <c r="T107" s="33">
        <v>133.62899999999999</v>
      </c>
      <c r="U107" s="34">
        <f>T107/T102</f>
        <v>0.93363935525791764</v>
      </c>
      <c r="V107" s="33"/>
      <c r="W107" s="33">
        <v>1352</v>
      </c>
      <c r="X107" s="33">
        <v>140.28100000000001</v>
      </c>
      <c r="Y107" s="34">
        <f>X107/X102</f>
        <v>0.8787389046536247</v>
      </c>
      <c r="Z107" s="33"/>
    </row>
    <row r="108" spans="1:26" x14ac:dyDescent="0.3">
      <c r="A108" s="9"/>
      <c r="B108" s="13"/>
      <c r="C108" s="31"/>
      <c r="D108" s="31"/>
      <c r="E108" s="32" t="s">
        <v>58</v>
      </c>
      <c r="F108" s="9" t="s">
        <v>70</v>
      </c>
      <c r="G108" s="31"/>
      <c r="H108" s="31"/>
      <c r="I108" s="32" t="s">
        <v>58</v>
      </c>
      <c r="J108" s="9" t="s">
        <v>70</v>
      </c>
      <c r="K108" s="31"/>
      <c r="L108" s="31"/>
      <c r="M108" s="32" t="s">
        <v>58</v>
      </c>
      <c r="N108" s="9" t="s">
        <v>70</v>
      </c>
      <c r="O108" s="33"/>
      <c r="P108" s="33"/>
      <c r="Q108" s="40" t="s">
        <v>58</v>
      </c>
      <c r="R108" s="9" t="s">
        <v>70</v>
      </c>
      <c r="S108" s="33"/>
      <c r="T108" s="33"/>
      <c r="U108" s="40" t="s">
        <v>58</v>
      </c>
      <c r="V108" s="9" t="s">
        <v>70</v>
      </c>
      <c r="W108" s="33"/>
      <c r="X108" s="33"/>
      <c r="Y108" s="40" t="s">
        <v>58</v>
      </c>
      <c r="Z108" s="9" t="s">
        <v>70</v>
      </c>
    </row>
    <row r="109" spans="1:26" x14ac:dyDescent="0.3">
      <c r="A109" s="61" t="s">
        <v>59</v>
      </c>
      <c r="B109" s="13" t="s">
        <v>52</v>
      </c>
      <c r="C109" s="31">
        <v>1275</v>
      </c>
      <c r="D109" s="31">
        <v>54.878999999999998</v>
      </c>
      <c r="E109" s="19">
        <f>D109/E104</f>
        <v>58.920246460526222</v>
      </c>
      <c r="F109" s="35">
        <f>E109/E109</f>
        <v>1</v>
      </c>
      <c r="G109" s="31">
        <v>420</v>
      </c>
      <c r="H109" s="31">
        <v>53.447000000000003</v>
      </c>
      <c r="I109" s="19">
        <f>H109/I104</f>
        <v>58.110358828140484</v>
      </c>
      <c r="J109" s="37">
        <f>I109/I109</f>
        <v>1</v>
      </c>
      <c r="K109" s="31">
        <v>220</v>
      </c>
      <c r="L109" s="31">
        <v>135.93199999999999</v>
      </c>
      <c r="M109" s="19">
        <f>L109/M104</f>
        <v>141.92178552484685</v>
      </c>
      <c r="N109" s="35">
        <f>M109/M109</f>
        <v>1</v>
      </c>
      <c r="O109" s="33">
        <v>260</v>
      </c>
      <c r="P109" s="33">
        <v>139.869</v>
      </c>
      <c r="Q109" s="34">
        <f>P109/Q104</f>
        <v>188.62606510001586</v>
      </c>
      <c r="R109" s="35">
        <f>Q109/Q109</f>
        <v>1</v>
      </c>
      <c r="S109" s="33">
        <v>440</v>
      </c>
      <c r="T109" s="33">
        <v>45.819000000000003</v>
      </c>
      <c r="U109" s="34">
        <f>T109/U104</f>
        <v>66.391571632750967</v>
      </c>
      <c r="V109" s="35">
        <f>U109/U109</f>
        <v>1</v>
      </c>
      <c r="W109" s="33">
        <v>150</v>
      </c>
      <c r="X109" s="33">
        <v>164.929</v>
      </c>
      <c r="Y109" s="34">
        <f>X109/Y104</f>
        <v>180.04334349300001</v>
      </c>
      <c r="Z109" s="35">
        <f>Y109/Y109</f>
        <v>1</v>
      </c>
    </row>
    <row r="110" spans="1:26" x14ac:dyDescent="0.3">
      <c r="A110" s="61"/>
      <c r="B110" s="13" t="s">
        <v>53</v>
      </c>
      <c r="C110" s="31">
        <v>1275</v>
      </c>
      <c r="D110" s="31">
        <v>20.126999999999999</v>
      </c>
      <c r="E110" s="19">
        <f>D110/E105</f>
        <v>21.430161925222059</v>
      </c>
      <c r="F110" s="35">
        <f>E110/E109</f>
        <v>0.36371473665812404</v>
      </c>
      <c r="G110" s="31">
        <v>420</v>
      </c>
      <c r="H110" s="31">
        <v>21.289000000000001</v>
      </c>
      <c r="I110" s="19">
        <f>H110/I105</f>
        <v>25.57636949757616</v>
      </c>
      <c r="J110" s="37">
        <f>I110/I109</f>
        <v>0.44013442720629981</v>
      </c>
      <c r="K110" s="31">
        <v>220</v>
      </c>
      <c r="L110" s="31">
        <v>78.328999999999994</v>
      </c>
      <c r="M110" s="19">
        <f>L110/M105</f>
        <v>70.634273784035827</v>
      </c>
      <c r="N110" s="35">
        <f>M110/M109</f>
        <v>0.4976985987233763</v>
      </c>
      <c r="O110" s="33">
        <v>260</v>
      </c>
      <c r="P110" s="33">
        <v>49.087000000000003</v>
      </c>
      <c r="Q110" s="34">
        <f>P110/Q105</f>
        <v>70.503855054012348</v>
      </c>
      <c r="R110" s="35">
        <f>Q110/Q109</f>
        <v>0.37377578234815451</v>
      </c>
      <c r="S110" s="33">
        <v>440</v>
      </c>
      <c r="T110" s="33">
        <v>20.170999999999999</v>
      </c>
      <c r="U110" s="34">
        <f>T110/U105</f>
        <v>24.835931508827979</v>
      </c>
      <c r="V110" s="35">
        <f>U110/U109</f>
        <v>0.37408259660140974</v>
      </c>
      <c r="W110" s="33">
        <v>150</v>
      </c>
      <c r="X110" s="33">
        <v>78.894999999999996</v>
      </c>
      <c r="Y110" s="34">
        <f>X110/Y105</f>
        <v>83.081411745598643</v>
      </c>
      <c r="Z110" s="35">
        <f>Y110/Y109</f>
        <v>0.46145228217686818</v>
      </c>
    </row>
    <row r="111" spans="1:26" x14ac:dyDescent="0.3">
      <c r="A111" s="61"/>
      <c r="B111" s="13" t="s">
        <v>54</v>
      </c>
      <c r="C111" s="31">
        <v>1275</v>
      </c>
      <c r="D111" s="31">
        <v>12.718</v>
      </c>
      <c r="E111" s="19">
        <f>D111/E106</f>
        <v>16.615120705895091</v>
      </c>
      <c r="F111" s="35">
        <f>E111/E109</f>
        <v>0.28199340131793976</v>
      </c>
      <c r="G111" s="31">
        <v>420</v>
      </c>
      <c r="H111" s="31">
        <v>6.0490000000000004</v>
      </c>
      <c r="I111" s="19">
        <f>H111/I106</f>
        <v>6.5039935222893384</v>
      </c>
      <c r="J111" s="37">
        <f>I111/I109</f>
        <v>0.1119248556272848</v>
      </c>
      <c r="K111" s="31">
        <v>220</v>
      </c>
      <c r="L111" s="31">
        <v>58.378</v>
      </c>
      <c r="M111" s="19">
        <f>L111/M106</f>
        <v>44.885674809686115</v>
      </c>
      <c r="N111" s="35">
        <f>M111/M109</f>
        <v>0.31627050522012906</v>
      </c>
      <c r="O111" s="33">
        <v>260</v>
      </c>
      <c r="P111" s="33">
        <v>37.098999999999997</v>
      </c>
      <c r="Q111" s="34">
        <f>P111/Q106</f>
        <v>61.202616361416347</v>
      </c>
      <c r="R111" s="35">
        <f>Q111/Q109</f>
        <v>0.32446531887819779</v>
      </c>
      <c r="S111" s="33">
        <v>440</v>
      </c>
      <c r="T111" s="33">
        <v>24.379000000000001</v>
      </c>
      <c r="U111" s="34">
        <f>T111/U106</f>
        <v>25.366072199328617</v>
      </c>
      <c r="V111" s="35">
        <f>U111/U109</f>
        <v>0.38206765671465942</v>
      </c>
      <c r="W111" s="33">
        <v>150</v>
      </c>
      <c r="X111" s="33">
        <v>34.981000000000002</v>
      </c>
      <c r="Y111" s="34">
        <f>X111/Y106</f>
        <v>46.343262445343896</v>
      </c>
      <c r="Z111" s="35">
        <f>Y111/Y109</f>
        <v>0.25740058780426778</v>
      </c>
    </row>
    <row r="112" spans="1:26" x14ac:dyDescent="0.3">
      <c r="A112" s="61"/>
      <c r="B112" s="13" t="s">
        <v>55</v>
      </c>
      <c r="C112" s="31">
        <v>1275</v>
      </c>
      <c r="D112" s="31">
        <v>29.187999999999999</v>
      </c>
      <c r="E112" s="19">
        <f>D112/E107</f>
        <v>39.371861428167151</v>
      </c>
      <c r="F112" s="35">
        <f>E112/E109</f>
        <v>0.66822295888637251</v>
      </c>
      <c r="G112" s="31">
        <v>420</v>
      </c>
      <c r="H112" s="31">
        <v>35.426000000000002</v>
      </c>
      <c r="I112" s="19">
        <f>H112/I107</f>
        <v>43.981401688297652</v>
      </c>
      <c r="J112" s="37">
        <f>I112/I109</f>
        <v>0.75685992265804503</v>
      </c>
      <c r="K112" s="31">
        <v>220</v>
      </c>
      <c r="L112" s="31">
        <v>93.29</v>
      </c>
      <c r="M112" s="19">
        <f>L112/M107</f>
        <v>84.710374020169667</v>
      </c>
      <c r="N112" s="35">
        <f>M112/M109</f>
        <v>0.59688069528507348</v>
      </c>
      <c r="O112" s="33">
        <v>260</v>
      </c>
      <c r="P112" s="33">
        <v>97.343000000000004</v>
      </c>
      <c r="Q112" s="34">
        <f>P112/Q107</f>
        <v>108.98092342191099</v>
      </c>
      <c r="R112" s="35">
        <f>Q112/Q109</f>
        <v>0.57776173915373596</v>
      </c>
      <c r="S112" s="33">
        <v>440</v>
      </c>
      <c r="T112" s="33">
        <v>43.863999999999997</v>
      </c>
      <c r="U112" s="34">
        <f>T112/U107</f>
        <v>46.981738454976096</v>
      </c>
      <c r="V112" s="35">
        <f>U112/U109</f>
        <v>0.7076461258495047</v>
      </c>
      <c r="W112" s="33">
        <v>150</v>
      </c>
      <c r="X112" s="33">
        <v>68.165000000000006</v>
      </c>
      <c r="Y112" s="34">
        <f>X112/Y107</f>
        <v>77.571391956145177</v>
      </c>
      <c r="Z112" s="35">
        <f>Y112/Y109</f>
        <v>0.43084843044564497</v>
      </c>
    </row>
    <row r="113" spans="1:26" x14ac:dyDescent="0.3">
      <c r="A113" s="9"/>
      <c r="B113" s="13"/>
      <c r="C113" s="31"/>
      <c r="D113" s="31"/>
      <c r="E113" s="9" t="s">
        <v>60</v>
      </c>
      <c r="F113" s="36"/>
      <c r="G113" s="31"/>
      <c r="H113" s="31"/>
      <c r="I113" s="9" t="s">
        <v>60</v>
      </c>
      <c r="J113" s="38"/>
      <c r="K113" s="31"/>
      <c r="L113" s="31"/>
      <c r="M113" s="9" t="s">
        <v>60</v>
      </c>
      <c r="N113" s="36"/>
      <c r="O113" s="33"/>
      <c r="P113" s="33"/>
      <c r="Q113" s="39" t="s">
        <v>60</v>
      </c>
      <c r="R113" s="36"/>
      <c r="S113" s="33"/>
      <c r="T113" s="33"/>
      <c r="U113" s="39" t="s">
        <v>60</v>
      </c>
      <c r="V113" s="36"/>
      <c r="W113" s="33"/>
      <c r="X113" s="33"/>
      <c r="Y113" s="39" t="s">
        <v>60</v>
      </c>
      <c r="Z113" s="36"/>
    </row>
    <row r="114" spans="1:26" x14ac:dyDescent="0.3">
      <c r="A114" s="61" t="s">
        <v>61</v>
      </c>
      <c r="B114" s="13" t="s">
        <v>52</v>
      </c>
      <c r="C114" s="31">
        <v>1239</v>
      </c>
      <c r="D114" s="31">
        <v>132.232</v>
      </c>
      <c r="E114" s="19">
        <f>D114/D99</f>
        <v>0.86024695213188129</v>
      </c>
      <c r="F114" s="36"/>
      <c r="G114" s="31">
        <v>1239</v>
      </c>
      <c r="H114" s="31">
        <v>117.652</v>
      </c>
      <c r="I114" s="19">
        <f>H114/H99</f>
        <v>0.93213329319114546</v>
      </c>
      <c r="J114" s="38"/>
      <c r="K114" s="31">
        <v>1134</v>
      </c>
      <c r="L114" s="31">
        <v>120.14400000000001</v>
      </c>
      <c r="M114" s="19">
        <f>L114/L99</f>
        <v>0.67971282608326689</v>
      </c>
      <c r="N114" s="36"/>
      <c r="O114" s="33">
        <v>1350</v>
      </c>
      <c r="P114" s="33">
        <v>159.464</v>
      </c>
      <c r="Q114" s="34">
        <f>P114/P99</f>
        <v>0.98676385958181467</v>
      </c>
      <c r="R114" s="36"/>
      <c r="S114" s="33">
        <v>874</v>
      </c>
      <c r="T114" s="33">
        <v>180.78</v>
      </c>
      <c r="U114" s="34">
        <f>T114/T99</f>
        <v>1.2469736161407139</v>
      </c>
      <c r="V114" s="36"/>
      <c r="W114" s="33">
        <v>912</v>
      </c>
      <c r="X114" s="33">
        <v>144.06800000000001</v>
      </c>
      <c r="Y114" s="34">
        <f>X114/X99</f>
        <v>0.8178989917340358</v>
      </c>
      <c r="Z114" s="36"/>
    </row>
    <row r="115" spans="1:26" x14ac:dyDescent="0.3">
      <c r="A115" s="61"/>
      <c r="B115" s="13" t="s">
        <v>53</v>
      </c>
      <c r="C115" s="31">
        <v>1239</v>
      </c>
      <c r="D115" s="31">
        <v>132.95099999999999</v>
      </c>
      <c r="E115" s="19">
        <f>D115/D100</f>
        <v>1.0317396264191649</v>
      </c>
      <c r="F115" s="36"/>
      <c r="G115" s="31">
        <v>1239</v>
      </c>
      <c r="H115" s="31">
        <v>112.55500000000001</v>
      </c>
      <c r="I115" s="19">
        <f>H115/H100</f>
        <v>0.91381829991069263</v>
      </c>
      <c r="J115" s="38"/>
      <c r="K115" s="31">
        <v>1134</v>
      </c>
      <c r="L115" s="31">
        <v>114.89</v>
      </c>
      <c r="M115" s="19">
        <f>L115/L100</f>
        <v>0.83673201852768964</v>
      </c>
      <c r="N115" s="36"/>
      <c r="O115" s="33">
        <v>1350</v>
      </c>
      <c r="P115" s="33">
        <v>130.98699999999999</v>
      </c>
      <c r="Q115" s="34">
        <f>P115/P100</f>
        <v>0.87960326627091778</v>
      </c>
      <c r="R115" s="36"/>
      <c r="S115" s="33">
        <v>874</v>
      </c>
      <c r="T115" s="33">
        <v>166.00200000000001</v>
      </c>
      <c r="U115" s="34">
        <f>T115/T100</f>
        <v>1.1455286965282618</v>
      </c>
      <c r="V115" s="36"/>
      <c r="W115" s="33">
        <v>912</v>
      </c>
      <c r="X115" s="33">
        <v>181.65799999999999</v>
      </c>
      <c r="Y115" s="34">
        <f>X115/X100</f>
        <v>1.1206677442041233</v>
      </c>
      <c r="Z115" s="36"/>
    </row>
    <row r="116" spans="1:26" x14ac:dyDescent="0.3">
      <c r="A116" s="61"/>
      <c r="B116" s="13" t="s">
        <v>54</v>
      </c>
      <c r="C116" s="31">
        <v>1239</v>
      </c>
      <c r="D116" s="31">
        <v>100.57899999999999</v>
      </c>
      <c r="E116" s="19">
        <f>D116/D101</f>
        <v>0.83351841416116934</v>
      </c>
      <c r="F116" s="36"/>
      <c r="G116" s="31">
        <v>1239</v>
      </c>
      <c r="H116" s="31">
        <v>130.82</v>
      </c>
      <c r="I116" s="19">
        <f>H116/H101</f>
        <v>1.1084843708957184</v>
      </c>
      <c r="J116" s="38"/>
      <c r="K116" s="31">
        <v>1134</v>
      </c>
      <c r="L116" s="31">
        <v>113.238</v>
      </c>
      <c r="M116" s="19">
        <f>L116/L101</f>
        <v>0.87453276080442366</v>
      </c>
      <c r="N116" s="36"/>
      <c r="O116" s="33">
        <v>1350</v>
      </c>
      <c r="P116" s="33">
        <v>99.373999999999995</v>
      </c>
      <c r="Q116" s="34">
        <f>P116/P101</f>
        <v>0.63956287247872934</v>
      </c>
      <c r="R116" s="36"/>
      <c r="S116" s="33">
        <v>874</v>
      </c>
      <c r="T116" s="33">
        <v>142.30799999999999</v>
      </c>
      <c r="U116" s="34">
        <f>T116/T101</f>
        <v>1.0046523448806557</v>
      </c>
      <c r="V116" s="36"/>
      <c r="W116" s="33">
        <v>912</v>
      </c>
      <c r="X116" s="33">
        <v>173.29499999999999</v>
      </c>
      <c r="Y116" s="34">
        <f>X116/X101</f>
        <v>0.96613684638928687</v>
      </c>
      <c r="Z116" s="36"/>
    </row>
    <row r="117" spans="1:26" x14ac:dyDescent="0.3">
      <c r="A117" s="61"/>
      <c r="B117" s="13" t="s">
        <v>55</v>
      </c>
      <c r="C117" s="31">
        <v>1239</v>
      </c>
      <c r="D117" s="31">
        <v>58.353000000000002</v>
      </c>
      <c r="E117" s="19">
        <f>D117/D102</f>
        <v>0.51008758894386264</v>
      </c>
      <c r="F117" s="36"/>
      <c r="G117" s="31">
        <v>1239</v>
      </c>
      <c r="H117" s="31">
        <v>122.265</v>
      </c>
      <c r="I117" s="19">
        <f>H117/H102</f>
        <v>0.7599008054892602</v>
      </c>
      <c r="J117" s="38"/>
      <c r="K117" s="31">
        <v>1134</v>
      </c>
      <c r="L117" s="31">
        <v>127.879</v>
      </c>
      <c r="M117" s="19">
        <f>L117/L102</f>
        <v>0.81111132253788243</v>
      </c>
      <c r="N117" s="36"/>
      <c r="O117" s="33">
        <v>1350</v>
      </c>
      <c r="P117" s="33">
        <v>150.107</v>
      </c>
      <c r="Q117" s="34">
        <f>P117/P102</f>
        <v>1.071863641881422</v>
      </c>
      <c r="R117" s="36"/>
      <c r="S117" s="33">
        <v>874</v>
      </c>
      <c r="T117" s="33">
        <v>167.09700000000001</v>
      </c>
      <c r="U117" s="34">
        <f>T117/T102</f>
        <v>1.1674736422897147</v>
      </c>
      <c r="V117" s="36"/>
      <c r="W117" s="33">
        <v>912</v>
      </c>
      <c r="X117" s="33">
        <v>195.01300000000001</v>
      </c>
      <c r="Y117" s="34">
        <f>X117/X102</f>
        <v>1.2215874566991776</v>
      </c>
      <c r="Z117" s="36"/>
    </row>
    <row r="118" spans="1:26" x14ac:dyDescent="0.3">
      <c r="A118" s="9"/>
      <c r="B118" s="13"/>
      <c r="C118" s="31"/>
      <c r="D118" s="31"/>
      <c r="E118" s="32" t="s">
        <v>62</v>
      </c>
      <c r="F118" s="9" t="s">
        <v>70</v>
      </c>
      <c r="G118" s="31"/>
      <c r="H118" s="31"/>
      <c r="I118" s="32" t="s">
        <v>62</v>
      </c>
      <c r="J118" s="9" t="s">
        <v>70</v>
      </c>
      <c r="K118" s="31"/>
      <c r="L118" s="31"/>
      <c r="M118" s="32" t="s">
        <v>62</v>
      </c>
      <c r="N118" s="9" t="s">
        <v>70</v>
      </c>
      <c r="O118" s="33"/>
      <c r="P118" s="33"/>
      <c r="Q118" s="40" t="s">
        <v>62</v>
      </c>
      <c r="R118" s="9" t="s">
        <v>70</v>
      </c>
      <c r="S118" s="33"/>
      <c r="T118" s="33"/>
      <c r="U118" s="40" t="s">
        <v>62</v>
      </c>
      <c r="V118" s="9" t="s">
        <v>70</v>
      </c>
      <c r="W118" s="33"/>
      <c r="X118" s="33"/>
      <c r="Y118" s="40" t="s">
        <v>62</v>
      </c>
      <c r="Z118" s="9" t="s">
        <v>70</v>
      </c>
    </row>
    <row r="119" spans="1:26" x14ac:dyDescent="0.3">
      <c r="A119" s="61" t="s">
        <v>63</v>
      </c>
      <c r="B119" s="13" t="s">
        <v>52</v>
      </c>
      <c r="C119" s="31">
        <v>190</v>
      </c>
      <c r="D119" s="31">
        <v>172.53200000000001</v>
      </c>
      <c r="E119" s="19">
        <f>D119/E114</f>
        <v>200.5610128259423</v>
      </c>
      <c r="F119" s="35">
        <f>E119/E119</f>
        <v>1</v>
      </c>
      <c r="G119" s="31">
        <v>580</v>
      </c>
      <c r="H119" s="31">
        <v>42.177</v>
      </c>
      <c r="I119" s="19">
        <f>H119/I114</f>
        <v>45.247820572535957</v>
      </c>
      <c r="J119" s="37">
        <f>I119/I119</f>
        <v>1</v>
      </c>
      <c r="K119" s="31">
        <v>490</v>
      </c>
      <c r="L119" s="31">
        <v>63.234999999999999</v>
      </c>
      <c r="M119" s="19">
        <f>L119/M114</f>
        <v>93.031935802037552</v>
      </c>
      <c r="N119" s="35">
        <f>M119/M119</f>
        <v>1</v>
      </c>
      <c r="O119" s="33">
        <v>230</v>
      </c>
      <c r="P119" s="33">
        <v>64.662999999999997</v>
      </c>
      <c r="Q119" s="34">
        <f>P119/Q114</f>
        <v>65.530369167962675</v>
      </c>
      <c r="R119" s="35">
        <f>Q119/Q119</f>
        <v>1</v>
      </c>
      <c r="S119" s="33">
        <v>1300</v>
      </c>
      <c r="T119" s="33">
        <v>108.947</v>
      </c>
      <c r="U119" s="34">
        <f>T119/U114</f>
        <v>87.369130019913712</v>
      </c>
      <c r="V119" s="35">
        <f>U119/U119</f>
        <v>1</v>
      </c>
      <c r="W119" s="33">
        <v>1300</v>
      </c>
      <c r="X119" s="33">
        <v>115.718</v>
      </c>
      <c r="Y119" s="34">
        <f>X119/Y114</f>
        <v>141.48201815809202</v>
      </c>
      <c r="Z119" s="35">
        <f>Y119/Y119</f>
        <v>1</v>
      </c>
    </row>
    <row r="120" spans="1:26" x14ac:dyDescent="0.3">
      <c r="A120" s="61"/>
      <c r="B120" s="13" t="s">
        <v>53</v>
      </c>
      <c r="C120" s="31">
        <v>190</v>
      </c>
      <c r="D120" s="31">
        <v>72.191000000000003</v>
      </c>
      <c r="E120" s="19">
        <f>D120/E115</f>
        <v>69.970172853156427</v>
      </c>
      <c r="F120" s="35">
        <f>E120/E119</f>
        <v>0.34887225521682186</v>
      </c>
      <c r="G120" s="31">
        <v>580</v>
      </c>
      <c r="H120" s="31">
        <v>20.027999999999999</v>
      </c>
      <c r="I120" s="19">
        <f>H120/I115</f>
        <v>21.916829638843229</v>
      </c>
      <c r="J120" s="37">
        <f>I120/I119</f>
        <v>0.48437315569064276</v>
      </c>
      <c r="K120" s="31">
        <v>490</v>
      </c>
      <c r="L120" s="31">
        <v>28.28</v>
      </c>
      <c r="M120" s="19">
        <f>L120/M115</f>
        <v>33.798156845678477</v>
      </c>
      <c r="N120" s="35">
        <f>M120/M119</f>
        <v>0.36329628696104421</v>
      </c>
      <c r="O120" s="33">
        <v>230</v>
      </c>
      <c r="P120" s="33">
        <v>21.135000000000002</v>
      </c>
      <c r="Q120" s="34">
        <f>P120/Q115</f>
        <v>24.027878033698002</v>
      </c>
      <c r="R120" s="35">
        <f>Q120/Q119</f>
        <v>0.36666782651737384</v>
      </c>
      <c r="S120" s="33">
        <v>1300</v>
      </c>
      <c r="T120" s="33">
        <v>63.197000000000003</v>
      </c>
      <c r="U120" s="34">
        <f>T120/U115</f>
        <v>55.168412796231372</v>
      </c>
      <c r="V120" s="35">
        <f>U120/U119</f>
        <v>0.63144056468980569</v>
      </c>
      <c r="W120" s="33">
        <v>1300</v>
      </c>
      <c r="X120" s="33">
        <v>84.77</v>
      </c>
      <c r="Y120" s="34">
        <f>X120/Y115</f>
        <v>75.642401986149807</v>
      </c>
      <c r="Z120" s="35">
        <f>Y120/Y119</f>
        <v>0.53464322159743993</v>
      </c>
    </row>
    <row r="121" spans="1:26" x14ac:dyDescent="0.3">
      <c r="A121" s="61"/>
      <c r="B121" s="13" t="s">
        <v>54</v>
      </c>
      <c r="C121" s="31">
        <v>190</v>
      </c>
      <c r="D121" s="31">
        <v>10.542</v>
      </c>
      <c r="E121" s="19">
        <f>D121/E116</f>
        <v>12.647591008063316</v>
      </c>
      <c r="F121" s="35">
        <f>E121/E119</f>
        <v>6.3061064709717937E-2</v>
      </c>
      <c r="G121" s="31">
        <v>580</v>
      </c>
      <c r="H121" s="31">
        <v>7.1230000000000002</v>
      </c>
      <c r="I121" s="19">
        <f>H121/I116</f>
        <v>6.4258912322274888</v>
      </c>
      <c r="J121" s="37">
        <f>I121/I119</f>
        <v>0.14201548607023534</v>
      </c>
      <c r="K121" s="31">
        <v>490</v>
      </c>
      <c r="L121" s="31">
        <v>13.952</v>
      </c>
      <c r="M121" s="19">
        <f>L121/M116</f>
        <v>15.953661915611368</v>
      </c>
      <c r="N121" s="35">
        <f>M121/M119</f>
        <v>0.171485864268794</v>
      </c>
      <c r="O121" s="33">
        <v>230</v>
      </c>
      <c r="P121" s="33">
        <v>10.44</v>
      </c>
      <c r="Q121" s="34">
        <f>P121/Q116</f>
        <v>16.323649244269124</v>
      </c>
      <c r="R121" s="35">
        <f>Q121/Q119</f>
        <v>0.24910052318535753</v>
      </c>
      <c r="S121" s="33">
        <v>1300</v>
      </c>
      <c r="T121" s="33">
        <v>30.87</v>
      </c>
      <c r="U121" s="34">
        <f>T121/U116</f>
        <v>30.727047179357452</v>
      </c>
      <c r="V121" s="35">
        <f>U121/U119</f>
        <v>0.35169226444573676</v>
      </c>
      <c r="W121" s="33">
        <v>1300</v>
      </c>
      <c r="X121" s="33">
        <v>16.565000000000001</v>
      </c>
      <c r="Y121" s="34">
        <f>X121/Y116</f>
        <v>17.145604229781586</v>
      </c>
      <c r="Z121" s="35">
        <f>Y121/Y119</f>
        <v>0.12118574821729704</v>
      </c>
    </row>
    <row r="122" spans="1:26" x14ac:dyDescent="0.3">
      <c r="A122" s="61"/>
      <c r="B122" s="13" t="s">
        <v>55</v>
      </c>
      <c r="C122" s="31">
        <v>190</v>
      </c>
      <c r="D122" s="31">
        <v>100.687</v>
      </c>
      <c r="E122" s="19">
        <f>D122/E117</f>
        <v>197.39158956694601</v>
      </c>
      <c r="F122" s="35">
        <f>E122/E119</f>
        <v>0.98419721154007689</v>
      </c>
      <c r="G122" s="31">
        <v>580</v>
      </c>
      <c r="H122" s="31">
        <v>37.115000000000002</v>
      </c>
      <c r="I122" s="19">
        <f>H122/I117</f>
        <v>48.841901116427429</v>
      </c>
      <c r="J122" s="37">
        <f>I122/I119</f>
        <v>1.0794310200671404</v>
      </c>
      <c r="K122" s="31">
        <v>490</v>
      </c>
      <c r="L122" s="31">
        <v>63.801000000000002</v>
      </c>
      <c r="M122" s="19">
        <f>L122/M117</f>
        <v>78.658746619851584</v>
      </c>
      <c r="N122" s="35">
        <f>M122/M119</f>
        <v>0.84550263242107915</v>
      </c>
      <c r="O122" s="33">
        <v>230</v>
      </c>
      <c r="P122" s="33">
        <v>50.273000000000003</v>
      </c>
      <c r="Q122" s="34">
        <f>P122/Q117</f>
        <v>46.902421199544335</v>
      </c>
      <c r="R122" s="35">
        <f>Q122/Q119</f>
        <v>0.71573564738094886</v>
      </c>
      <c r="S122" s="33">
        <v>1300</v>
      </c>
      <c r="T122" s="33">
        <v>66.075000000000003</v>
      </c>
      <c r="U122" s="34">
        <f>T122/U117</f>
        <v>56.596566814485001</v>
      </c>
      <c r="V122" s="35">
        <f>U122/U119</f>
        <v>0.64778677321824263</v>
      </c>
      <c r="W122" s="33">
        <v>1300</v>
      </c>
      <c r="X122" s="33">
        <v>136.10900000000001</v>
      </c>
      <c r="Y122" s="34">
        <f>X122/Y117</f>
        <v>111.41977535343798</v>
      </c>
      <c r="Z122" s="35">
        <f>Y122/Y119</f>
        <v>0.78751898512599328</v>
      </c>
    </row>
    <row r="123" spans="1:26" x14ac:dyDescent="0.3">
      <c r="B123" s="13"/>
      <c r="C123" s="31"/>
      <c r="D123" s="31"/>
      <c r="E123" s="9" t="s">
        <v>64</v>
      </c>
      <c r="F123" s="36"/>
      <c r="G123" s="31"/>
      <c r="H123" s="31"/>
      <c r="I123" s="9" t="s">
        <v>64</v>
      </c>
      <c r="J123" s="38"/>
      <c r="K123" s="31"/>
      <c r="L123" s="31"/>
      <c r="M123" s="9" t="s">
        <v>64</v>
      </c>
      <c r="N123" s="36"/>
      <c r="O123" s="33"/>
      <c r="P123" s="33"/>
      <c r="Q123" s="39" t="s">
        <v>64</v>
      </c>
      <c r="R123" s="36"/>
      <c r="S123" s="33"/>
      <c r="T123" s="33"/>
      <c r="U123" s="39" t="s">
        <v>64</v>
      </c>
      <c r="V123" s="36"/>
      <c r="W123" s="33"/>
      <c r="X123" s="33"/>
      <c r="Y123" s="39" t="s">
        <v>64</v>
      </c>
      <c r="Z123" s="36"/>
    </row>
    <row r="124" spans="1:26" x14ac:dyDescent="0.3">
      <c r="A124" s="61" t="s">
        <v>65</v>
      </c>
      <c r="B124" s="13" t="s">
        <v>52</v>
      </c>
      <c r="C124" s="31">
        <v>530</v>
      </c>
      <c r="D124" s="31">
        <v>131.78899999999999</v>
      </c>
      <c r="E124" s="19">
        <f>D124/D99</f>
        <v>0.85736497651482613</v>
      </c>
      <c r="F124" s="36"/>
      <c r="G124" s="31">
        <v>580</v>
      </c>
      <c r="H124" s="31">
        <v>75.655000000000001</v>
      </c>
      <c r="I124" s="19">
        <f>H124/H99</f>
        <v>0.59939945174222375</v>
      </c>
      <c r="J124" s="38"/>
      <c r="K124" s="31">
        <v>340</v>
      </c>
      <c r="L124" s="31">
        <v>109.32899999999999</v>
      </c>
      <c r="M124" s="19">
        <f>L124/L99</f>
        <v>0.61852713046725161</v>
      </c>
      <c r="N124" s="36"/>
      <c r="O124" s="33">
        <v>490</v>
      </c>
      <c r="P124" s="33">
        <v>106.117</v>
      </c>
      <c r="Q124" s="34">
        <f>P124/P99</f>
        <v>0.65665241363093507</v>
      </c>
      <c r="R124" s="36"/>
      <c r="S124" s="33">
        <v>240</v>
      </c>
      <c r="T124" s="33">
        <v>105.949</v>
      </c>
      <c r="U124" s="34">
        <f>T124/T99</f>
        <v>0.73080876013105711</v>
      </c>
      <c r="V124" s="36"/>
      <c r="W124" s="33">
        <v>250</v>
      </c>
      <c r="X124" s="33">
        <v>145.232</v>
      </c>
      <c r="Y124" s="34">
        <f>X124/X99</f>
        <v>0.82450722136433829</v>
      </c>
      <c r="Z124" s="36"/>
    </row>
    <row r="125" spans="1:26" x14ac:dyDescent="0.3">
      <c r="A125" s="61"/>
      <c r="B125" s="13" t="s">
        <v>53</v>
      </c>
      <c r="C125" s="31">
        <v>530</v>
      </c>
      <c r="D125" s="31">
        <v>116.699</v>
      </c>
      <c r="E125" s="19">
        <f>D125/D100</f>
        <v>0.90561923312716808</v>
      </c>
      <c r="F125" s="36"/>
      <c r="G125" s="31">
        <v>580</v>
      </c>
      <c r="H125" s="31">
        <v>89.766000000000005</v>
      </c>
      <c r="I125" s="19">
        <f>H125/H100</f>
        <v>0.72879759681740686</v>
      </c>
      <c r="J125" s="38"/>
      <c r="K125" s="31">
        <v>340</v>
      </c>
      <c r="L125" s="31">
        <v>107.866</v>
      </c>
      <c r="M125" s="19">
        <f>L125/L100</f>
        <v>0.7855769510880648</v>
      </c>
      <c r="N125" s="36"/>
      <c r="O125" s="33">
        <v>490</v>
      </c>
      <c r="P125" s="33">
        <v>143.41999999999999</v>
      </c>
      <c r="Q125" s="34">
        <f>P125/P100</f>
        <v>0.96309328749093437</v>
      </c>
      <c r="R125" s="36"/>
      <c r="S125" s="33">
        <v>240</v>
      </c>
      <c r="T125" s="33">
        <v>118.503</v>
      </c>
      <c r="U125" s="34">
        <f>T125/T100</f>
        <v>0.81775272059787596</v>
      </c>
      <c r="V125" s="36"/>
      <c r="W125" s="33">
        <v>250</v>
      </c>
      <c r="X125" s="33">
        <v>133.072</v>
      </c>
      <c r="Y125" s="34">
        <f>X125/X100</f>
        <v>0.82093548347296075</v>
      </c>
      <c r="Z125" s="36"/>
    </row>
    <row r="126" spans="1:26" x14ac:dyDescent="0.3">
      <c r="A126" s="61"/>
      <c r="B126" s="13" t="s">
        <v>54</v>
      </c>
      <c r="C126" s="31">
        <v>530</v>
      </c>
      <c r="D126" s="31">
        <v>99.808999999999997</v>
      </c>
      <c r="E126" s="19">
        <f>D126/D101</f>
        <v>0.82713726920144526</v>
      </c>
      <c r="F126" s="36"/>
      <c r="G126" s="31">
        <v>580</v>
      </c>
      <c r="H126" s="31">
        <v>112.58199999999999</v>
      </c>
      <c r="I126" s="19">
        <f>H126/H101</f>
        <v>0.95394731267529254</v>
      </c>
      <c r="J126" s="38"/>
      <c r="K126" s="31">
        <v>340</v>
      </c>
      <c r="L126" s="31">
        <v>105.45</v>
      </c>
      <c r="M126" s="19">
        <f>L126/L101</f>
        <v>0.81438633344660338</v>
      </c>
      <c r="N126" s="36"/>
      <c r="O126" s="33">
        <v>490</v>
      </c>
      <c r="P126" s="33">
        <v>119.476</v>
      </c>
      <c r="Q126" s="34">
        <f>P126/P101</f>
        <v>0.76893768744609925</v>
      </c>
      <c r="R126" s="36"/>
      <c r="S126" s="33">
        <v>240</v>
      </c>
      <c r="T126" s="33">
        <v>118.28</v>
      </c>
      <c r="U126" s="34">
        <f>T126/T101</f>
        <v>0.83502177918658094</v>
      </c>
      <c r="V126" s="36"/>
      <c r="W126" s="33">
        <v>250</v>
      </c>
      <c r="X126" s="33">
        <v>110.124</v>
      </c>
      <c r="Y126" s="34">
        <f>X126/X101</f>
        <v>0.6139522436987439</v>
      </c>
      <c r="Z126" s="36"/>
    </row>
    <row r="127" spans="1:26" x14ac:dyDescent="0.3">
      <c r="A127" s="61"/>
      <c r="B127" s="13" t="s">
        <v>55</v>
      </c>
      <c r="C127" s="31">
        <v>530</v>
      </c>
      <c r="D127" s="31">
        <v>93.158000000000001</v>
      </c>
      <c r="E127" s="19">
        <f>D127/D102</f>
        <v>0.81433241839892312</v>
      </c>
      <c r="F127" s="36"/>
      <c r="G127" s="31">
        <v>580</v>
      </c>
      <c r="H127" s="31">
        <v>123.28</v>
      </c>
      <c r="I127" s="19">
        <f>H127/H102</f>
        <v>0.76620922832140026</v>
      </c>
      <c r="J127" s="38"/>
      <c r="K127" s="31">
        <v>340</v>
      </c>
      <c r="L127" s="31">
        <v>106.297</v>
      </c>
      <c r="M127" s="19">
        <f>L127/L102</f>
        <v>0.67422094520452369</v>
      </c>
      <c r="N127" s="36"/>
      <c r="O127" s="33">
        <v>490</v>
      </c>
      <c r="P127" s="33">
        <v>131.126</v>
      </c>
      <c r="Q127" s="34">
        <f>P127/P102</f>
        <v>0.93632669965653403</v>
      </c>
      <c r="R127" s="36"/>
      <c r="S127" s="33">
        <v>240</v>
      </c>
      <c r="T127" s="33">
        <v>143.38999999999999</v>
      </c>
      <c r="U127" s="34">
        <f>T127/T102</f>
        <v>1.0018375289078929</v>
      </c>
      <c r="V127" s="36"/>
      <c r="W127" s="33">
        <v>250</v>
      </c>
      <c r="X127" s="33">
        <v>117.578</v>
      </c>
      <c r="Y127" s="34">
        <f>X127/X102</f>
        <v>0.73652428291332317</v>
      </c>
      <c r="Z127" s="36"/>
    </row>
    <row r="128" spans="1:26" x14ac:dyDescent="0.3">
      <c r="A128" s="9"/>
      <c r="B128" s="9"/>
      <c r="C128" s="31"/>
      <c r="D128" s="31"/>
      <c r="E128" s="32" t="s">
        <v>66</v>
      </c>
      <c r="F128" s="9" t="s">
        <v>70</v>
      </c>
      <c r="G128" s="31"/>
      <c r="H128" s="31"/>
      <c r="I128" s="32" t="s">
        <v>66</v>
      </c>
      <c r="J128" s="9" t="s">
        <v>70</v>
      </c>
      <c r="K128" s="31"/>
      <c r="L128" s="31"/>
      <c r="M128" s="32" t="s">
        <v>66</v>
      </c>
      <c r="N128" s="9" t="s">
        <v>70</v>
      </c>
      <c r="O128" s="33"/>
      <c r="P128" s="33"/>
      <c r="Q128" s="40" t="s">
        <v>66</v>
      </c>
      <c r="R128" s="9" t="s">
        <v>70</v>
      </c>
      <c r="S128" s="33"/>
      <c r="T128" s="33"/>
      <c r="U128" s="40" t="s">
        <v>66</v>
      </c>
      <c r="V128" s="9" t="s">
        <v>70</v>
      </c>
      <c r="W128" s="33"/>
      <c r="X128" s="33"/>
      <c r="Y128" s="40" t="s">
        <v>66</v>
      </c>
      <c r="Z128" s="9" t="s">
        <v>70</v>
      </c>
    </row>
    <row r="129" spans="1:26" x14ac:dyDescent="0.3">
      <c r="A129" s="61" t="s">
        <v>67</v>
      </c>
      <c r="B129" s="9" t="s">
        <v>52</v>
      </c>
      <c r="C129" s="31">
        <v>340</v>
      </c>
      <c r="D129" s="31">
        <v>109.517</v>
      </c>
      <c r="E129" s="19">
        <f>D129/E124</f>
        <v>127.73673173026582</v>
      </c>
      <c r="F129" s="35">
        <f>E129/E129</f>
        <v>1</v>
      </c>
      <c r="G129" s="31">
        <v>350</v>
      </c>
      <c r="H129" s="31">
        <v>61.732999999999997</v>
      </c>
      <c r="I129" s="19">
        <f>H129/I124</f>
        <v>102.99141886193907</v>
      </c>
      <c r="J129" s="37">
        <f>I129/I129</f>
        <v>1</v>
      </c>
      <c r="K129" s="31">
        <v>250</v>
      </c>
      <c r="L129" s="31">
        <v>157.68899999999999</v>
      </c>
      <c r="M129" s="19">
        <f>L129/M124</f>
        <v>254.94273772740993</v>
      </c>
      <c r="N129" s="35">
        <f>M129/M129</f>
        <v>1</v>
      </c>
      <c r="O129" s="33">
        <v>180</v>
      </c>
      <c r="P129" s="33">
        <v>150.73500000000001</v>
      </c>
      <c r="Q129" s="34">
        <f>P129/Q124</f>
        <v>229.55066770639957</v>
      </c>
      <c r="R129" s="35">
        <f>Q129/Q129</f>
        <v>1</v>
      </c>
      <c r="S129" s="33">
        <v>530</v>
      </c>
      <c r="T129" s="33">
        <v>93.233000000000004</v>
      </c>
      <c r="U129" s="34">
        <f>T129/U124</f>
        <v>127.57509910428602</v>
      </c>
      <c r="V129" s="35">
        <f>U129/U129</f>
        <v>1</v>
      </c>
      <c r="W129" s="33">
        <v>320</v>
      </c>
      <c r="X129" s="33">
        <v>132.04</v>
      </c>
      <c r="Y129" s="34">
        <f>X129/Y124</f>
        <v>160.14414013440563</v>
      </c>
      <c r="Z129" s="35">
        <f>Y129/Y129</f>
        <v>1</v>
      </c>
    </row>
    <row r="130" spans="1:26" x14ac:dyDescent="0.3">
      <c r="A130" s="61"/>
      <c r="B130" s="9" t="s">
        <v>53</v>
      </c>
      <c r="C130" s="31">
        <v>340</v>
      </c>
      <c r="D130" s="31">
        <v>66.483000000000004</v>
      </c>
      <c r="E130" s="19">
        <f>D130/E125</f>
        <v>73.411647597665791</v>
      </c>
      <c r="F130" s="35">
        <f>E130/E129</f>
        <v>0.57471055195528931</v>
      </c>
      <c r="G130" s="31">
        <v>350</v>
      </c>
      <c r="H130" s="31">
        <v>28.231000000000002</v>
      </c>
      <c r="I130" s="19">
        <f>H130/I125</f>
        <v>38.736406545908252</v>
      </c>
      <c r="J130" s="37">
        <f>I130/I129</f>
        <v>0.37611295168032161</v>
      </c>
      <c r="K130" s="31">
        <v>250</v>
      </c>
      <c r="L130" s="31">
        <v>89.626000000000005</v>
      </c>
      <c r="M130" s="19">
        <f>L130/M125</f>
        <v>114.08939617673781</v>
      </c>
      <c r="N130" s="35">
        <f>M130/M129</f>
        <v>0.44750988866654662</v>
      </c>
      <c r="O130" s="33">
        <v>180</v>
      </c>
      <c r="P130" s="33">
        <v>82.411000000000001</v>
      </c>
      <c r="Q130" s="34">
        <f>P130/Q125</f>
        <v>85.5690731836564</v>
      </c>
      <c r="R130" s="35">
        <f>Q130/Q129</f>
        <v>0.37276769455143194</v>
      </c>
      <c r="S130" s="33">
        <v>530</v>
      </c>
      <c r="T130" s="33">
        <v>30.423999999999999</v>
      </c>
      <c r="U130" s="34">
        <f>T130/U125</f>
        <v>37.204400833734169</v>
      </c>
      <c r="V130" s="35">
        <f>U130/U129</f>
        <v>0.29162744998788126</v>
      </c>
      <c r="W130" s="33">
        <v>320</v>
      </c>
      <c r="X130" s="33">
        <v>40.421999999999997</v>
      </c>
      <c r="Y130" s="34">
        <f>X130/Y125</f>
        <v>49.238948509077794</v>
      </c>
      <c r="Z130" s="35">
        <f>Y130/Y129</f>
        <v>0.30746643909513377</v>
      </c>
    </row>
    <row r="131" spans="1:26" x14ac:dyDescent="0.3">
      <c r="A131" s="61"/>
      <c r="B131" s="9" t="s">
        <v>54</v>
      </c>
      <c r="C131" s="31">
        <v>340</v>
      </c>
      <c r="D131" s="31">
        <v>10.385999999999999</v>
      </c>
      <c r="E131" s="19">
        <f>D131/E126</f>
        <v>12.556561512488853</v>
      </c>
      <c r="F131" s="35">
        <f>E131/E129</f>
        <v>9.8300319277025261E-2</v>
      </c>
      <c r="G131" s="31">
        <v>350</v>
      </c>
      <c r="H131" s="31">
        <v>31.901</v>
      </c>
      <c r="I131" s="19">
        <f>H131/I126</f>
        <v>33.441050230054536</v>
      </c>
      <c r="J131" s="37">
        <f>I131/I129</f>
        <v>0.32469744178282045</v>
      </c>
      <c r="K131" s="31">
        <v>250</v>
      </c>
      <c r="L131" s="31">
        <v>49.465000000000003</v>
      </c>
      <c r="M131" s="19">
        <f>L131/M126</f>
        <v>60.738985870080619</v>
      </c>
      <c r="N131" s="35">
        <f>M131/M129</f>
        <v>0.23824560139078763</v>
      </c>
      <c r="O131" s="33">
        <v>180</v>
      </c>
      <c r="P131" s="33">
        <v>33.668999999999997</v>
      </c>
      <c r="Q131" s="34">
        <f>P131/Q126</f>
        <v>43.786382888613602</v>
      </c>
      <c r="R131" s="35">
        <f>Q131/Q129</f>
        <v>0.19074822707384745</v>
      </c>
      <c r="S131" s="33">
        <v>530</v>
      </c>
      <c r="T131" s="33">
        <v>34.069000000000003</v>
      </c>
      <c r="U131" s="34">
        <f>T131/U126</f>
        <v>40.800133420696653</v>
      </c>
      <c r="V131" s="35">
        <f>U131/U129</f>
        <v>0.31981267274850134</v>
      </c>
      <c r="W131" s="33">
        <v>320</v>
      </c>
      <c r="X131" s="33">
        <v>27.234999999999999</v>
      </c>
      <c r="Y131" s="34">
        <f>X131/Y126</f>
        <v>44.3601278104682</v>
      </c>
      <c r="Z131" s="35">
        <f>Y131/Y129</f>
        <v>0.27700125507706791</v>
      </c>
    </row>
    <row r="132" spans="1:26" x14ac:dyDescent="0.3">
      <c r="A132" s="61"/>
      <c r="B132" s="9" t="s">
        <v>55</v>
      </c>
      <c r="C132" s="31">
        <v>340</v>
      </c>
      <c r="D132" s="31">
        <v>62.845999999999997</v>
      </c>
      <c r="E132" s="19">
        <f>D132/E127</f>
        <v>77.174871809184381</v>
      </c>
      <c r="F132" s="35">
        <f>E132/E129</f>
        <v>0.60417133555718372</v>
      </c>
      <c r="G132" s="31">
        <v>350</v>
      </c>
      <c r="H132" s="31">
        <v>57.646999999999998</v>
      </c>
      <c r="I132" s="19">
        <f>H132/I127</f>
        <v>75.236629720960408</v>
      </c>
      <c r="J132" s="37">
        <f>I132/I129</f>
        <v>0.73051357629916525</v>
      </c>
      <c r="K132" s="31">
        <v>250</v>
      </c>
      <c r="L132" s="31">
        <v>114.753</v>
      </c>
      <c r="M132" s="19">
        <f>L132/M127</f>
        <v>170.20088268718777</v>
      </c>
      <c r="N132" s="35">
        <f>M132/M129</f>
        <v>0.66760435776433091</v>
      </c>
      <c r="O132" s="33">
        <v>180</v>
      </c>
      <c r="P132" s="33">
        <v>130.97800000000001</v>
      </c>
      <c r="Q132" s="34">
        <f>P132/Q127</f>
        <v>139.88493551240794</v>
      </c>
      <c r="R132" s="35">
        <f>Q132/Q129</f>
        <v>0.60938587942302958</v>
      </c>
      <c r="S132" s="33">
        <v>530</v>
      </c>
      <c r="T132" s="33">
        <v>51.776000000000003</v>
      </c>
      <c r="U132" s="34">
        <f>T132/U127</f>
        <v>51.681034604923646</v>
      </c>
      <c r="V132" s="35">
        <f>U132/U129</f>
        <v>0.40510283721337409</v>
      </c>
      <c r="W132" s="33">
        <v>320</v>
      </c>
      <c r="X132" s="33">
        <v>73.974000000000004</v>
      </c>
      <c r="Y132" s="34">
        <f>X132/Y127</f>
        <v>100.43660706934972</v>
      </c>
      <c r="Z132" s="35">
        <f>Y132/Y129</f>
        <v>0.62716379747054984</v>
      </c>
    </row>
    <row r="133" spans="1:26" x14ac:dyDescent="0.3">
      <c r="A133" s="9"/>
      <c r="B133" s="9"/>
      <c r="C133" s="31"/>
      <c r="D133" s="31"/>
      <c r="E133" s="19"/>
      <c r="F133" s="35"/>
      <c r="G133" s="31"/>
      <c r="H133" s="31"/>
      <c r="I133" s="19"/>
      <c r="J133" s="37"/>
      <c r="K133" s="31"/>
      <c r="L133" s="31"/>
      <c r="M133" s="19"/>
      <c r="N133" s="35"/>
      <c r="O133" s="33"/>
      <c r="P133" s="33"/>
      <c r="Q133" s="34"/>
      <c r="R133" s="35"/>
      <c r="S133" s="33"/>
      <c r="T133" s="33"/>
      <c r="U133" s="34"/>
      <c r="V133" s="35"/>
      <c r="W133" s="33"/>
      <c r="X133" s="33"/>
      <c r="Y133" s="34"/>
      <c r="Z133" s="35"/>
    </row>
    <row r="134" spans="1:26" x14ac:dyDescent="0.3">
      <c r="A134" s="43"/>
      <c r="B134" s="63" t="s">
        <v>27</v>
      </c>
      <c r="C134" s="64"/>
      <c r="D134" s="64"/>
      <c r="E134" s="64"/>
      <c r="F134" s="64"/>
      <c r="G134" s="64"/>
      <c r="H134" s="64"/>
      <c r="I134" s="64"/>
      <c r="J134" s="64"/>
      <c r="K134" s="64"/>
      <c r="L134" s="64"/>
      <c r="M134" s="65"/>
      <c r="O134" s="63" t="s">
        <v>31</v>
      </c>
      <c r="P134" s="64"/>
      <c r="Q134" s="64"/>
      <c r="R134" s="64"/>
      <c r="S134" s="64"/>
      <c r="T134" s="64"/>
      <c r="U134" s="64"/>
      <c r="V134" s="64"/>
      <c r="W134" s="64"/>
      <c r="X134" s="64"/>
      <c r="Y134" s="64"/>
      <c r="Z134" s="65"/>
    </row>
    <row r="135" spans="1:26" x14ac:dyDescent="0.3">
      <c r="A135" s="9"/>
      <c r="B135" s="62" t="s">
        <v>74</v>
      </c>
      <c r="C135" s="53"/>
      <c r="D135" s="53"/>
      <c r="E135" s="53"/>
      <c r="F135" s="62" t="s">
        <v>77</v>
      </c>
      <c r="G135" s="53"/>
      <c r="H135" s="53"/>
      <c r="I135" s="53"/>
      <c r="J135" s="62" t="s">
        <v>78</v>
      </c>
      <c r="K135" s="53"/>
      <c r="L135" s="53"/>
      <c r="M135" s="53"/>
      <c r="O135" s="62" t="s">
        <v>74</v>
      </c>
      <c r="P135" s="53"/>
      <c r="Q135" s="53"/>
      <c r="R135" s="53"/>
      <c r="S135" s="62" t="s">
        <v>77</v>
      </c>
      <c r="T135" s="53"/>
      <c r="U135" s="53"/>
      <c r="V135" s="53"/>
      <c r="W135" s="62" t="s">
        <v>78</v>
      </c>
      <c r="X135" s="53"/>
      <c r="Y135" s="53"/>
      <c r="Z135" s="53"/>
    </row>
    <row r="136" spans="1:26" x14ac:dyDescent="0.3">
      <c r="A136" s="9"/>
      <c r="B136" s="2">
        <v>0</v>
      </c>
      <c r="C136" s="2" t="s">
        <v>71</v>
      </c>
      <c r="D136" s="2" t="s">
        <v>72</v>
      </c>
      <c r="E136" s="2" t="s">
        <v>73</v>
      </c>
      <c r="F136" s="2">
        <v>0</v>
      </c>
      <c r="G136" s="2" t="s">
        <v>71</v>
      </c>
      <c r="H136" s="2" t="s">
        <v>72</v>
      </c>
      <c r="I136" s="2" t="s">
        <v>73</v>
      </c>
      <c r="J136" s="2">
        <v>0</v>
      </c>
      <c r="K136" s="2" t="s">
        <v>71</v>
      </c>
      <c r="L136" s="2" t="s">
        <v>72</v>
      </c>
      <c r="M136" s="2" t="s">
        <v>73</v>
      </c>
      <c r="O136" s="2">
        <v>0</v>
      </c>
      <c r="P136" s="2" t="s">
        <v>71</v>
      </c>
      <c r="Q136" s="2" t="s">
        <v>72</v>
      </c>
      <c r="R136" s="2" t="s">
        <v>73</v>
      </c>
      <c r="S136" s="2">
        <v>0</v>
      </c>
      <c r="T136" s="2" t="s">
        <v>71</v>
      </c>
      <c r="U136" s="2" t="s">
        <v>72</v>
      </c>
      <c r="V136" s="2" t="s">
        <v>73</v>
      </c>
      <c r="W136" s="2">
        <v>0</v>
      </c>
      <c r="X136" s="2" t="s">
        <v>71</v>
      </c>
      <c r="Y136" s="2" t="s">
        <v>72</v>
      </c>
      <c r="Z136" s="2" t="s">
        <v>73</v>
      </c>
    </row>
    <row r="137" spans="1:26" x14ac:dyDescent="0.3">
      <c r="A137" s="13">
        <v>1</v>
      </c>
      <c r="B137" s="42">
        <v>1</v>
      </c>
      <c r="C137" s="42">
        <v>0.57471055195528931</v>
      </c>
      <c r="D137" s="42">
        <v>9.8300319277025261E-2</v>
      </c>
      <c r="E137" s="42">
        <v>0.60417133555718372</v>
      </c>
      <c r="F137" s="42">
        <v>1</v>
      </c>
      <c r="G137" s="42">
        <v>0.34887225521682186</v>
      </c>
      <c r="H137" s="42">
        <v>6.3061064709717937E-2</v>
      </c>
      <c r="I137" s="42">
        <v>0.98419721154007689</v>
      </c>
      <c r="J137" s="42">
        <v>1</v>
      </c>
      <c r="K137" s="42">
        <v>0.36371473665812404</v>
      </c>
      <c r="L137" s="42">
        <v>0.28199340131793976</v>
      </c>
      <c r="M137" s="42">
        <v>0.66822295888637251</v>
      </c>
      <c r="O137" s="42">
        <v>1</v>
      </c>
      <c r="P137" s="42">
        <v>0.37276769455143194</v>
      </c>
      <c r="Q137" s="42">
        <v>0.19074822707384745</v>
      </c>
      <c r="R137" s="42">
        <v>0.60938587942302958</v>
      </c>
      <c r="S137" s="42">
        <v>1</v>
      </c>
      <c r="T137" s="42">
        <v>0.36666782651737384</v>
      </c>
      <c r="U137" s="42">
        <v>0.24910052318535753</v>
      </c>
      <c r="V137" s="42">
        <v>0.71573564738094886</v>
      </c>
      <c r="W137" s="42">
        <v>1</v>
      </c>
      <c r="X137" s="42">
        <v>0.37377578234815451</v>
      </c>
      <c r="Y137" s="42">
        <v>0.32446531887819779</v>
      </c>
      <c r="Z137" s="42">
        <v>0.57776173915373596</v>
      </c>
    </row>
    <row r="138" spans="1:26" x14ac:dyDescent="0.3">
      <c r="A138" s="13">
        <v>2</v>
      </c>
      <c r="B138" s="42">
        <v>1</v>
      </c>
      <c r="C138" s="42">
        <v>0.37611295168032161</v>
      </c>
      <c r="D138" s="42">
        <v>0.32469744178282045</v>
      </c>
      <c r="E138" s="42">
        <v>0.73051357629916525</v>
      </c>
      <c r="F138" s="42">
        <v>1</v>
      </c>
      <c r="G138" s="42">
        <v>0.48437315569064276</v>
      </c>
      <c r="H138" s="42">
        <v>0.14201548607023534</v>
      </c>
      <c r="I138" s="42">
        <v>1.0794310200671404</v>
      </c>
      <c r="J138" s="42">
        <v>1</v>
      </c>
      <c r="K138" s="42">
        <v>0.44013442720629981</v>
      </c>
      <c r="L138" s="42">
        <v>0.1119248556272848</v>
      </c>
      <c r="M138" s="42">
        <v>0.75685992265804503</v>
      </c>
      <c r="O138" s="42">
        <v>1</v>
      </c>
      <c r="P138" s="42">
        <v>0.29162744998788126</v>
      </c>
      <c r="Q138" s="42">
        <v>0.31981267274850134</v>
      </c>
      <c r="R138" s="42">
        <v>0.40510283721337409</v>
      </c>
      <c r="S138" s="42">
        <v>1</v>
      </c>
      <c r="T138" s="42">
        <v>0.63144056468980569</v>
      </c>
      <c r="U138" s="42">
        <v>0.35169226444573676</v>
      </c>
      <c r="V138" s="42">
        <v>0.64778677321824263</v>
      </c>
      <c r="W138" s="42">
        <v>1</v>
      </c>
      <c r="X138" s="42">
        <v>0.37408259660140974</v>
      </c>
      <c r="Y138" s="42">
        <v>0.38206765671465942</v>
      </c>
      <c r="Z138" s="42">
        <v>0.7076461258495047</v>
      </c>
    </row>
    <row r="139" spans="1:26" x14ac:dyDescent="0.3">
      <c r="A139" s="13">
        <v>3</v>
      </c>
      <c r="B139" s="42">
        <v>1</v>
      </c>
      <c r="C139" s="42">
        <v>0.45</v>
      </c>
      <c r="D139" s="42">
        <v>0.24</v>
      </c>
      <c r="E139" s="42">
        <v>0.67</v>
      </c>
      <c r="F139" s="42">
        <v>1</v>
      </c>
      <c r="G139" s="42">
        <v>0.36329628696104421</v>
      </c>
      <c r="H139" s="42">
        <v>0.171485864268794</v>
      </c>
      <c r="I139" s="42">
        <v>0.84550263242107915</v>
      </c>
      <c r="J139" s="42">
        <v>1</v>
      </c>
      <c r="K139" s="42">
        <v>0.4976985987233763</v>
      </c>
      <c r="L139" s="42">
        <v>0.31627050522012906</v>
      </c>
      <c r="M139" s="42">
        <v>0.59688069528507348</v>
      </c>
      <c r="O139" s="42">
        <v>1</v>
      </c>
      <c r="P139" s="42">
        <v>0.30746643909513377</v>
      </c>
      <c r="Q139" s="42">
        <v>0.27700125507706791</v>
      </c>
      <c r="R139" s="42">
        <v>0.62716379747054984</v>
      </c>
      <c r="S139" s="42">
        <v>1</v>
      </c>
      <c r="T139" s="42">
        <v>0.53464322159743993</v>
      </c>
      <c r="U139" s="42">
        <v>0.12118574821729704</v>
      </c>
      <c r="V139" s="42">
        <v>0.78751898512599328</v>
      </c>
      <c r="W139" s="42">
        <v>1</v>
      </c>
      <c r="X139" s="42">
        <v>0.46145228217686818</v>
      </c>
      <c r="Y139" s="42">
        <v>0.25740058780426778</v>
      </c>
      <c r="Z139" s="42">
        <v>0.43084843044564497</v>
      </c>
    </row>
    <row r="140" spans="1:26" x14ac:dyDescent="0.3">
      <c r="A140" s="13" t="s">
        <v>75</v>
      </c>
      <c r="B140" s="37">
        <f t="shared" ref="B140:M140" si="134">AVERAGE(B137:B139)</f>
        <v>1</v>
      </c>
      <c r="C140" s="37">
        <f t="shared" si="134"/>
        <v>0.46694116787853696</v>
      </c>
      <c r="D140" s="37">
        <f t="shared" si="134"/>
        <v>0.22099925368661522</v>
      </c>
      <c r="E140" s="37">
        <f t="shared" si="134"/>
        <v>0.6682283039521163</v>
      </c>
      <c r="F140" s="37">
        <f t="shared" si="134"/>
        <v>1</v>
      </c>
      <c r="G140" s="37">
        <f t="shared" si="134"/>
        <v>0.39884723262283628</v>
      </c>
      <c r="H140" s="37">
        <f t="shared" si="134"/>
        <v>0.1255208050162491</v>
      </c>
      <c r="I140" s="37">
        <f t="shared" si="134"/>
        <v>0.96971028800943226</v>
      </c>
      <c r="J140" s="37">
        <f t="shared" si="134"/>
        <v>1</v>
      </c>
      <c r="K140" s="37">
        <f t="shared" si="134"/>
        <v>0.4338492541959334</v>
      </c>
      <c r="L140" s="37">
        <f t="shared" si="134"/>
        <v>0.23672958738845118</v>
      </c>
      <c r="M140" s="37">
        <f t="shared" si="134"/>
        <v>0.67398785894316371</v>
      </c>
      <c r="O140" s="37">
        <f t="shared" ref="O140:Z140" si="135">AVERAGE(O137:O139)</f>
        <v>1</v>
      </c>
      <c r="P140" s="37">
        <f t="shared" si="135"/>
        <v>0.32395386121148234</v>
      </c>
      <c r="Q140" s="37">
        <f t="shared" si="135"/>
        <v>0.26252071829980556</v>
      </c>
      <c r="R140" s="37">
        <f t="shared" si="135"/>
        <v>0.54721750470231789</v>
      </c>
      <c r="S140" s="37">
        <f t="shared" si="135"/>
        <v>1</v>
      </c>
      <c r="T140" s="37">
        <f t="shared" si="135"/>
        <v>0.51091720426820653</v>
      </c>
      <c r="U140" s="37">
        <f t="shared" si="135"/>
        <v>0.24065951194946378</v>
      </c>
      <c r="V140" s="37">
        <f t="shared" si="135"/>
        <v>0.71701380190839492</v>
      </c>
      <c r="W140" s="37">
        <f>AVERAGE(W137:W139)</f>
        <v>1</v>
      </c>
      <c r="X140" s="37">
        <f t="shared" si="135"/>
        <v>0.40310355370881085</v>
      </c>
      <c r="Y140" s="37">
        <f t="shared" si="135"/>
        <v>0.32131118779904166</v>
      </c>
      <c r="Z140" s="37">
        <f t="shared" si="135"/>
        <v>0.57208543181629523</v>
      </c>
    </row>
    <row r="141" spans="1:26" x14ac:dyDescent="0.3">
      <c r="A141" s="13" t="s">
        <v>76</v>
      </c>
      <c r="B141" s="15">
        <f t="shared" ref="B141:M141" si="136">_xlfn.STDEV.S(B137:B139)</f>
        <v>0</v>
      </c>
      <c r="C141" s="15">
        <f t="shared" si="136"/>
        <v>0.10037681049704943</v>
      </c>
      <c r="D141" s="15">
        <f t="shared" si="136"/>
        <v>0.11438831032966276</v>
      </c>
      <c r="E141" s="15">
        <f t="shared" si="136"/>
        <v>6.3189750981395468E-2</v>
      </c>
      <c r="F141" s="15">
        <f t="shared" si="136"/>
        <v>0</v>
      </c>
      <c r="G141" s="15">
        <f t="shared" si="136"/>
        <v>7.4417913235926392E-2</v>
      </c>
      <c r="H141" s="15">
        <f t="shared" si="136"/>
        <v>5.606282339626683E-2</v>
      </c>
      <c r="I141" s="15">
        <f t="shared" si="136"/>
        <v>0.11763513867764402</v>
      </c>
      <c r="J141" s="15">
        <f t="shared" si="136"/>
        <v>0</v>
      </c>
      <c r="K141" s="15">
        <f t="shared" si="136"/>
        <v>6.721269503083295E-2</v>
      </c>
      <c r="L141" s="15">
        <f t="shared" si="136"/>
        <v>0.10943443592152753</v>
      </c>
      <c r="M141" s="15">
        <f t="shared" si="136"/>
        <v>8.014526718535428E-2</v>
      </c>
      <c r="O141" s="15">
        <f t="shared" ref="O141:Z141" si="137">_xlfn.STDEV.S(O137:O139)</f>
        <v>0</v>
      </c>
      <c r="P141" s="15">
        <f t="shared" si="137"/>
        <v>4.3009430802908262E-2</v>
      </c>
      <c r="Q141" s="15">
        <f t="shared" si="137"/>
        <v>6.5739426855918534E-2</v>
      </c>
      <c r="R141" s="15">
        <f t="shared" si="137"/>
        <v>0.12339549274242508</v>
      </c>
      <c r="S141" s="15">
        <f t="shared" si="137"/>
        <v>0</v>
      </c>
      <c r="T141" s="15">
        <f t="shared" si="137"/>
        <v>0.1339714284598105</v>
      </c>
      <c r="U141" s="15">
        <f t="shared" si="137"/>
        <v>0.11548485402405095</v>
      </c>
      <c r="V141" s="15">
        <f t="shared" si="137"/>
        <v>6.9874874027830311E-2</v>
      </c>
      <c r="W141" s="15">
        <f t="shared" si="137"/>
        <v>0</v>
      </c>
      <c r="X141" s="15">
        <f t="shared" si="137"/>
        <v>5.0531713993548125E-2</v>
      </c>
      <c r="Y141" s="15">
        <f t="shared" si="137"/>
        <v>6.2393356415771407E-2</v>
      </c>
      <c r="Z141" s="15">
        <f t="shared" si="137"/>
        <v>0.13848612347077838</v>
      </c>
    </row>
    <row r="142" spans="1:26" x14ac:dyDescent="0.3">
      <c r="A142" s="13" t="s">
        <v>18</v>
      </c>
      <c r="B142" s="9"/>
      <c r="C142" s="9">
        <v>2.0000000000000001E-4</v>
      </c>
      <c r="D142" s="9" t="s">
        <v>24</v>
      </c>
      <c r="E142" s="9">
        <v>4.1999999999999997E-3</v>
      </c>
      <c r="F142" s="9"/>
      <c r="G142" s="9" t="s">
        <v>24</v>
      </c>
      <c r="H142" s="9" t="s">
        <v>24</v>
      </c>
      <c r="I142" s="9">
        <v>0.95730000000000004</v>
      </c>
      <c r="J142" s="9"/>
      <c r="K142" s="9" t="s">
        <v>24</v>
      </c>
      <c r="L142" s="9" t="s">
        <v>24</v>
      </c>
      <c r="M142" s="9">
        <v>3.8999999999999998E-3</v>
      </c>
      <c r="P142" s="9" t="s">
        <v>24</v>
      </c>
      <c r="Q142" s="9" t="s">
        <v>24</v>
      </c>
      <c r="R142" s="9">
        <v>2.9999999999999997E-4</v>
      </c>
      <c r="S142" s="9"/>
      <c r="T142" s="9">
        <v>1E-3</v>
      </c>
      <c r="U142" s="9" t="s">
        <v>24</v>
      </c>
      <c r="V142" s="9">
        <v>2.7E-2</v>
      </c>
      <c r="W142" s="9"/>
      <c r="X142" s="9" t="s">
        <v>24</v>
      </c>
      <c r="Y142" s="9" t="s">
        <v>24</v>
      </c>
      <c r="Z142" s="9">
        <v>8.9999999999999998E-4</v>
      </c>
    </row>
    <row r="143" spans="1:26" x14ac:dyDescent="0.3">
      <c r="A143" s="13"/>
      <c r="B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spans="1:26" x14ac:dyDescent="0.3">
      <c r="A144" s="14" t="s">
        <v>86</v>
      </c>
    </row>
    <row r="145" spans="1:14" x14ac:dyDescent="0.3">
      <c r="A145" s="59" t="s">
        <v>27</v>
      </c>
      <c r="B145" s="59"/>
      <c r="C145" s="59"/>
      <c r="D145" s="59"/>
      <c r="E145" s="59"/>
      <c r="F145" s="59"/>
      <c r="H145" s="59" t="s">
        <v>31</v>
      </c>
      <c r="I145" s="59"/>
      <c r="J145" s="59"/>
      <c r="K145" s="59"/>
      <c r="L145" s="59"/>
      <c r="M145" s="59"/>
    </row>
    <row r="146" spans="1:14" x14ac:dyDescent="0.3">
      <c r="A146" s="2"/>
      <c r="B146" s="8"/>
      <c r="C146" s="53" t="s">
        <v>2</v>
      </c>
      <c r="D146" s="53"/>
      <c r="E146" s="53"/>
      <c r="F146" s="53"/>
      <c r="H146" s="2"/>
      <c r="I146" s="8"/>
      <c r="J146" s="53" t="s">
        <v>2</v>
      </c>
      <c r="K146" s="53"/>
      <c r="L146" s="53"/>
      <c r="M146" s="53"/>
    </row>
    <row r="147" spans="1:14" x14ac:dyDescent="0.3">
      <c r="A147" s="2"/>
      <c r="B147" s="2"/>
      <c r="C147" s="2" t="s">
        <v>6</v>
      </c>
      <c r="D147" s="2" t="s">
        <v>79</v>
      </c>
      <c r="E147" s="2" t="s">
        <v>80</v>
      </c>
      <c r="F147" s="2" t="s">
        <v>81</v>
      </c>
      <c r="H147" s="2"/>
      <c r="I147" s="2"/>
      <c r="J147" s="2" t="s">
        <v>6</v>
      </c>
      <c r="K147" s="2" t="s">
        <v>79</v>
      </c>
      <c r="L147" s="2" t="s">
        <v>80</v>
      </c>
      <c r="M147" s="2" t="s">
        <v>81</v>
      </c>
    </row>
    <row r="148" spans="1:14" x14ac:dyDescent="0.3">
      <c r="A148" s="53" t="s">
        <v>88</v>
      </c>
      <c r="B148" s="2" t="s">
        <v>82</v>
      </c>
      <c r="C148" s="9">
        <v>6.2</v>
      </c>
      <c r="D148" s="9">
        <v>5.0999999999999996</v>
      </c>
      <c r="E148" s="9">
        <v>10</v>
      </c>
      <c r="F148" s="9">
        <v>17.3</v>
      </c>
      <c r="H148" s="53" t="s">
        <v>88</v>
      </c>
      <c r="I148" s="2" t="s">
        <v>82</v>
      </c>
      <c r="J148" s="9">
        <v>5.8</v>
      </c>
      <c r="K148" s="9">
        <v>7.1</v>
      </c>
      <c r="L148" s="9">
        <v>12.8</v>
      </c>
      <c r="M148" s="9">
        <v>20.8</v>
      </c>
    </row>
    <row r="149" spans="1:14" x14ac:dyDescent="0.3">
      <c r="A149" s="53"/>
      <c r="B149" s="2" t="s">
        <v>85</v>
      </c>
      <c r="C149" s="9">
        <v>5.8</v>
      </c>
      <c r="D149" s="9">
        <v>5.2</v>
      </c>
      <c r="E149" s="9">
        <v>10.6</v>
      </c>
      <c r="F149" s="9">
        <v>20.100000000000001</v>
      </c>
      <c r="H149" s="53"/>
      <c r="I149" s="2" t="s">
        <v>85</v>
      </c>
      <c r="J149" s="9">
        <v>4.3</v>
      </c>
      <c r="K149" s="9">
        <v>9</v>
      </c>
      <c r="L149" s="9">
        <v>13.6</v>
      </c>
      <c r="M149" s="9">
        <v>23.2</v>
      </c>
    </row>
    <row r="150" spans="1:14" x14ac:dyDescent="0.3">
      <c r="A150" s="53"/>
      <c r="B150" s="2" t="s">
        <v>84</v>
      </c>
      <c r="C150" s="9">
        <v>5.7</v>
      </c>
      <c r="D150" s="9">
        <v>6.2</v>
      </c>
      <c r="E150" s="9">
        <v>10</v>
      </c>
      <c r="F150" s="9">
        <v>19</v>
      </c>
      <c r="H150" s="53"/>
      <c r="I150" s="2" t="s">
        <v>84</v>
      </c>
      <c r="J150" s="9">
        <v>4.5</v>
      </c>
      <c r="K150" s="9">
        <v>6.9</v>
      </c>
      <c r="L150" s="9">
        <v>13.7</v>
      </c>
      <c r="M150" s="9">
        <v>23.2</v>
      </c>
    </row>
    <row r="151" spans="1:14" x14ac:dyDescent="0.3">
      <c r="A151" s="9"/>
      <c r="B151" s="9" t="s">
        <v>14</v>
      </c>
      <c r="C151" s="46">
        <f>AVERAGE(C148:C150)</f>
        <v>5.8999999999999995</v>
      </c>
      <c r="D151" s="46">
        <f t="shared" ref="D151:F151" si="138">AVERAGE(D148:D150)</f>
        <v>5.5</v>
      </c>
      <c r="E151" s="46">
        <f t="shared" si="138"/>
        <v>10.200000000000001</v>
      </c>
      <c r="F151" s="46">
        <f t="shared" si="138"/>
        <v>18.8</v>
      </c>
      <c r="H151" s="9"/>
      <c r="I151" s="9" t="s">
        <v>14</v>
      </c>
      <c r="J151" s="24">
        <f>AVERAGE(J148:J150)</f>
        <v>4.8666666666666663</v>
      </c>
      <c r="K151" s="24">
        <f t="shared" ref="K151" si="139">AVERAGE(K148:K150)</f>
        <v>7.666666666666667</v>
      </c>
      <c r="L151" s="24">
        <f t="shared" ref="L151" si="140">AVERAGE(L148:L150)</f>
        <v>13.366666666666665</v>
      </c>
      <c r="M151" s="24">
        <f t="shared" ref="M151" si="141">AVERAGE(M148:M150)</f>
        <v>22.400000000000002</v>
      </c>
    </row>
    <row r="152" spans="1:14" x14ac:dyDescent="0.3">
      <c r="A152" s="9"/>
      <c r="B152" s="9" t="s">
        <v>17</v>
      </c>
      <c r="C152" s="21">
        <f>STDEV(C148:C150)</f>
        <v>0.26457513110645914</v>
      </c>
      <c r="D152" s="21">
        <f t="shared" ref="D152:F152" si="142">STDEV(D148:D150)</f>
        <v>0.60827625302982213</v>
      </c>
      <c r="E152" s="21">
        <f t="shared" si="142"/>
        <v>0.34641016151377524</v>
      </c>
      <c r="F152" s="21">
        <f t="shared" si="142"/>
        <v>1.4106735979665888</v>
      </c>
      <c r="H152" s="9"/>
      <c r="I152" s="9" t="s">
        <v>17</v>
      </c>
      <c r="J152" s="21">
        <f>STDEV(J148:J150)</f>
        <v>0.81445278152470812</v>
      </c>
      <c r="K152" s="21">
        <f t="shared" ref="K152:M152" si="143">STDEV(K148:K150)</f>
        <v>1.1590225767142475</v>
      </c>
      <c r="L152" s="21">
        <f t="shared" si="143"/>
        <v>0.49328828623162402</v>
      </c>
      <c r="M152" s="21">
        <f t="shared" si="143"/>
        <v>1.385640646055101</v>
      </c>
    </row>
    <row r="153" spans="1:14" x14ac:dyDescent="0.3">
      <c r="A153" s="9"/>
      <c r="B153" s="9" t="s">
        <v>18</v>
      </c>
      <c r="C153" s="9"/>
      <c r="D153" s="9">
        <v>0.92490000000000006</v>
      </c>
      <c r="E153" s="9">
        <v>8.0000000000000004E-4</v>
      </c>
      <c r="F153" s="9" t="s">
        <v>24</v>
      </c>
      <c r="H153" s="9"/>
      <c r="I153" s="9" t="s">
        <v>18</v>
      </c>
      <c r="J153" s="9"/>
      <c r="K153" s="9">
        <v>4.02E-2</v>
      </c>
      <c r="L153" s="9" t="s">
        <v>24</v>
      </c>
      <c r="M153" s="9" t="s">
        <v>24</v>
      </c>
    </row>
    <row r="154" spans="1:14" x14ac:dyDescent="0.3">
      <c r="A154" s="53" t="s">
        <v>89</v>
      </c>
      <c r="B154" s="2" t="s">
        <v>82</v>
      </c>
      <c r="C154" s="9">
        <v>57.6</v>
      </c>
      <c r="D154" s="9">
        <v>56.6</v>
      </c>
      <c r="E154" s="9">
        <v>59</v>
      </c>
      <c r="F154" s="9">
        <v>67.8</v>
      </c>
      <c r="H154" s="53" t="s">
        <v>89</v>
      </c>
      <c r="I154" s="2" t="s">
        <v>82</v>
      </c>
      <c r="J154" s="9">
        <v>50.2</v>
      </c>
      <c r="K154" s="9">
        <v>50.1</v>
      </c>
      <c r="L154" s="9">
        <v>54.7</v>
      </c>
      <c r="M154" s="9">
        <v>57.5</v>
      </c>
    </row>
    <row r="155" spans="1:14" x14ac:dyDescent="0.3">
      <c r="A155" s="53"/>
      <c r="B155" s="2" t="s">
        <v>83</v>
      </c>
      <c r="C155" s="9">
        <v>58.2</v>
      </c>
      <c r="D155" s="9">
        <v>59.5</v>
      </c>
      <c r="E155" s="9">
        <v>60.9</v>
      </c>
      <c r="F155" s="9">
        <v>69.5</v>
      </c>
      <c r="H155" s="53"/>
      <c r="I155" s="2" t="s">
        <v>83</v>
      </c>
      <c r="J155" s="9">
        <v>50.8</v>
      </c>
      <c r="K155" s="9">
        <v>52.4</v>
      </c>
      <c r="L155" s="9">
        <v>53.6</v>
      </c>
      <c r="M155" s="9">
        <v>60.5</v>
      </c>
    </row>
    <row r="156" spans="1:14" x14ac:dyDescent="0.3">
      <c r="A156" s="53"/>
      <c r="B156" s="2" t="s">
        <v>84</v>
      </c>
      <c r="C156" s="9">
        <v>58.7</v>
      </c>
      <c r="D156" s="9">
        <v>57.7</v>
      </c>
      <c r="E156" s="9">
        <v>60.8</v>
      </c>
      <c r="F156" s="9">
        <v>69.2</v>
      </c>
      <c r="H156" s="53"/>
      <c r="I156" s="2" t="s">
        <v>84</v>
      </c>
      <c r="J156" s="9">
        <v>49.1</v>
      </c>
      <c r="K156" s="9">
        <v>52.8</v>
      </c>
      <c r="L156" s="9">
        <v>54.2</v>
      </c>
      <c r="M156" s="9">
        <v>60.4</v>
      </c>
    </row>
    <row r="157" spans="1:14" x14ac:dyDescent="0.3">
      <c r="B157" s="9" t="s">
        <v>14</v>
      </c>
      <c r="C157" s="24">
        <f>AVERAGE(C154:C156)</f>
        <v>58.166666666666664</v>
      </c>
      <c r="D157" s="24">
        <f t="shared" ref="D157" si="144">AVERAGE(D154:D156)</f>
        <v>57.933333333333337</v>
      </c>
      <c r="E157" s="24">
        <f t="shared" ref="E157" si="145">AVERAGE(E154:E156)</f>
        <v>60.233333333333327</v>
      </c>
      <c r="F157" s="24">
        <f t="shared" ref="F157" si="146">AVERAGE(F154:F156)</f>
        <v>68.833333333333329</v>
      </c>
      <c r="I157" s="9" t="s">
        <v>14</v>
      </c>
      <c r="J157" s="24">
        <f>AVERAGE(J154:J156)</f>
        <v>50.033333333333331</v>
      </c>
      <c r="K157" s="24">
        <f t="shared" ref="K157" si="147">AVERAGE(K154:K156)</f>
        <v>51.766666666666673</v>
      </c>
      <c r="L157" s="24">
        <f>AVERAGE(L154:L156)</f>
        <v>54.166666666666664</v>
      </c>
      <c r="M157" s="24">
        <f t="shared" ref="M157" si="148">AVERAGE(M154:M156)</f>
        <v>59.466666666666669</v>
      </c>
      <c r="N157" s="9"/>
    </row>
    <row r="158" spans="1:14" x14ac:dyDescent="0.3">
      <c r="B158" s="9" t="s">
        <v>17</v>
      </c>
      <c r="C158" s="21">
        <f>STDEV(C154:C156)</f>
        <v>0.55075705472861092</v>
      </c>
      <c r="D158" s="21">
        <f t="shared" ref="D158:F158" si="149">STDEV(D154:D156)</f>
        <v>1.464012750399849</v>
      </c>
      <c r="E158" s="21">
        <f t="shared" si="149"/>
        <v>1.0692676621563615</v>
      </c>
      <c r="F158" s="21">
        <f t="shared" si="149"/>
        <v>0.90737717258774875</v>
      </c>
      <c r="I158" s="9" t="s">
        <v>17</v>
      </c>
      <c r="J158" s="21">
        <f>STDEV(J154:J156)</f>
        <v>0.8621678104251691</v>
      </c>
      <c r="K158" s="21">
        <f t="shared" ref="K158:M158" si="150">STDEV(K154:K156)</f>
        <v>1.4571661996262908</v>
      </c>
      <c r="L158" s="21">
        <f t="shared" si="150"/>
        <v>0.55075705472861092</v>
      </c>
      <c r="M158" s="32">
        <f t="shared" si="150"/>
        <v>1.703917055884274</v>
      </c>
      <c r="N158" s="9"/>
    </row>
    <row r="159" spans="1:14" x14ac:dyDescent="0.3">
      <c r="B159" s="9" t="s">
        <v>18</v>
      </c>
      <c r="C159" s="9"/>
      <c r="D159" s="9">
        <v>0.99239999999999995</v>
      </c>
      <c r="E159" s="9">
        <v>0.15229999999999999</v>
      </c>
      <c r="F159" s="9" t="s">
        <v>24</v>
      </c>
      <c r="I159" s="9" t="s">
        <v>18</v>
      </c>
      <c r="J159" s="9"/>
      <c r="K159" s="9">
        <v>0.37280000000000002</v>
      </c>
      <c r="L159" s="9">
        <v>1.44E-2</v>
      </c>
      <c r="M159" s="9" t="s">
        <v>24</v>
      </c>
      <c r="N159" s="9"/>
    </row>
    <row r="160" spans="1:14" x14ac:dyDescent="0.3">
      <c r="A160" s="53" t="s">
        <v>90</v>
      </c>
      <c r="B160" s="2" t="s">
        <v>82</v>
      </c>
      <c r="C160" s="9">
        <v>10.1</v>
      </c>
      <c r="D160" s="9">
        <v>10.4</v>
      </c>
      <c r="E160" s="9">
        <v>8.4</v>
      </c>
      <c r="F160" s="9">
        <v>7.6</v>
      </c>
      <c r="H160" s="53" t="s">
        <v>90</v>
      </c>
      <c r="I160" s="2" t="s">
        <v>82</v>
      </c>
      <c r="J160" s="9">
        <v>10.199999999999999</v>
      </c>
      <c r="K160" s="9">
        <v>9.9</v>
      </c>
      <c r="L160" s="9">
        <v>11.3</v>
      </c>
      <c r="M160" s="9">
        <v>9.3000000000000007</v>
      </c>
      <c r="N160" s="9"/>
    </row>
    <row r="161" spans="1:14" x14ac:dyDescent="0.3">
      <c r="A161" s="53"/>
      <c r="B161" s="2" t="s">
        <v>85</v>
      </c>
      <c r="C161" s="9">
        <v>9.5</v>
      </c>
      <c r="D161" s="9">
        <v>8.5</v>
      </c>
      <c r="E161" s="9">
        <v>8.6</v>
      </c>
      <c r="F161" s="9">
        <v>7.6</v>
      </c>
      <c r="H161" s="53"/>
      <c r="I161" s="2" t="s">
        <v>85</v>
      </c>
      <c r="J161" s="9">
        <v>9.6999999999999993</v>
      </c>
      <c r="K161" s="9">
        <v>9.5</v>
      </c>
      <c r="L161" s="9">
        <v>11.1</v>
      </c>
      <c r="M161" s="9">
        <v>10.199999999999999</v>
      </c>
      <c r="N161" s="9"/>
    </row>
    <row r="162" spans="1:14" x14ac:dyDescent="0.3">
      <c r="A162" s="53"/>
      <c r="B162" s="2" t="s">
        <v>84</v>
      </c>
      <c r="C162" s="9">
        <v>8.8000000000000007</v>
      </c>
      <c r="D162" s="9">
        <v>9.4</v>
      </c>
      <c r="E162" s="9">
        <v>8.1999999999999993</v>
      </c>
      <c r="F162" s="9">
        <v>7.4</v>
      </c>
      <c r="H162" s="53"/>
      <c r="I162" s="2" t="s">
        <v>84</v>
      </c>
      <c r="J162" s="9">
        <v>9.3000000000000007</v>
      </c>
      <c r="K162" s="9">
        <v>8.6</v>
      </c>
      <c r="L162" s="9">
        <v>10.6</v>
      </c>
      <c r="M162" s="9">
        <v>10.4</v>
      </c>
      <c r="N162" s="9"/>
    </row>
    <row r="163" spans="1:14" x14ac:dyDescent="0.3">
      <c r="B163" s="9" t="s">
        <v>14</v>
      </c>
      <c r="C163" s="24">
        <f>AVERAGE(C160:C162)</f>
        <v>9.4666666666666668</v>
      </c>
      <c r="D163" s="24">
        <f t="shared" ref="D163" si="151">AVERAGE(D160:D162)</f>
        <v>9.4333333333333318</v>
      </c>
      <c r="E163" s="24">
        <f t="shared" ref="E163" si="152">AVERAGE(E160:E162)</f>
        <v>8.4</v>
      </c>
      <c r="F163" s="24">
        <f t="shared" ref="F163" si="153">AVERAGE(F160:F162)</f>
        <v>7.5333333333333341</v>
      </c>
      <c r="I163" s="9" t="s">
        <v>14</v>
      </c>
      <c r="J163" s="24">
        <f>AVERAGE(J160:J162)</f>
        <v>9.7333333333333325</v>
      </c>
      <c r="K163" s="24">
        <f t="shared" ref="K163" si="154">AVERAGE(K160:K162)</f>
        <v>9.3333333333333339</v>
      </c>
      <c r="L163" s="24">
        <f t="shared" ref="L163" si="155">AVERAGE(L160:L162)</f>
        <v>11</v>
      </c>
      <c r="M163" s="47">
        <f t="shared" ref="M163" si="156">AVERAGE(M160:M162)</f>
        <v>9.9666666666666668</v>
      </c>
    </row>
    <row r="164" spans="1:14" x14ac:dyDescent="0.3">
      <c r="B164" s="9" t="s">
        <v>17</v>
      </c>
      <c r="C164" s="21">
        <f>STDEV(C160:C162)</f>
        <v>0.65064070986477063</v>
      </c>
      <c r="D164" s="21">
        <f t="shared" ref="D164:F164" si="157">STDEV(D160:D162)</f>
        <v>0.95043849529221702</v>
      </c>
      <c r="E164" s="21">
        <f t="shared" si="157"/>
        <v>0.20000000000000018</v>
      </c>
      <c r="F164" s="21">
        <f t="shared" si="157"/>
        <v>0.11547005383792475</v>
      </c>
      <c r="I164" s="9" t="s">
        <v>17</v>
      </c>
      <c r="J164" s="21">
        <f>STDEV(J160:J162)</f>
        <v>0.45092497528228875</v>
      </c>
      <c r="K164" s="21">
        <f t="shared" ref="K164:M164" si="158">STDEV(K160:K162)</f>
        <v>0.66583281184793963</v>
      </c>
      <c r="L164" s="21">
        <f t="shared" si="158"/>
        <v>0.36055512754639935</v>
      </c>
      <c r="M164" s="21">
        <f t="shared" si="158"/>
        <v>0.58594652770823108</v>
      </c>
    </row>
    <row r="165" spans="1:14" x14ac:dyDescent="0.3">
      <c r="B165" s="9" t="s">
        <v>18</v>
      </c>
      <c r="C165" s="9"/>
      <c r="D165" s="9">
        <v>0.999</v>
      </c>
      <c r="E165" s="9">
        <v>0.1963</v>
      </c>
      <c r="F165" s="9">
        <v>1.6E-2</v>
      </c>
      <c r="I165" s="9" t="s">
        <v>18</v>
      </c>
      <c r="J165" s="9"/>
      <c r="K165" s="9">
        <v>0.79239999999999999</v>
      </c>
      <c r="L165" s="9">
        <v>7.3200000000000001E-2</v>
      </c>
      <c r="M165" s="9">
        <v>0.94669999999999999</v>
      </c>
    </row>
    <row r="166" spans="1:14" x14ac:dyDescent="0.3">
      <c r="A166" s="53" t="s">
        <v>91</v>
      </c>
      <c r="B166" s="2" t="s">
        <v>82</v>
      </c>
      <c r="C166" s="9">
        <v>32.299999999999997</v>
      </c>
      <c r="D166" s="9">
        <v>33</v>
      </c>
      <c r="E166" s="9">
        <v>32.6</v>
      </c>
      <c r="F166" s="9">
        <v>24.6</v>
      </c>
      <c r="H166" s="53" t="s">
        <v>91</v>
      </c>
      <c r="I166" s="2" t="s">
        <v>82</v>
      </c>
      <c r="J166">
        <v>39.6</v>
      </c>
      <c r="K166">
        <v>39.9</v>
      </c>
      <c r="L166">
        <v>34</v>
      </c>
      <c r="M166">
        <v>33.200000000000003</v>
      </c>
    </row>
    <row r="167" spans="1:14" x14ac:dyDescent="0.3">
      <c r="A167" s="53"/>
      <c r="B167" s="2" t="s">
        <v>85</v>
      </c>
      <c r="C167" s="9">
        <v>32.299999999999997</v>
      </c>
      <c r="D167" s="9">
        <v>32</v>
      </c>
      <c r="E167" s="9">
        <v>30.5</v>
      </c>
      <c r="F167" s="9">
        <v>22.9</v>
      </c>
      <c r="H167" s="53"/>
      <c r="I167" s="2" t="s">
        <v>85</v>
      </c>
      <c r="J167">
        <v>39.5</v>
      </c>
      <c r="K167">
        <v>38.1</v>
      </c>
      <c r="L167">
        <v>35.299999999999997</v>
      </c>
      <c r="M167">
        <v>29.3</v>
      </c>
    </row>
    <row r="168" spans="1:14" x14ac:dyDescent="0.3">
      <c r="A168" s="53"/>
      <c r="B168" s="2" t="s">
        <v>84</v>
      </c>
      <c r="C168" s="9">
        <v>32.5</v>
      </c>
      <c r="D168" s="9">
        <v>32.9</v>
      </c>
      <c r="E168" s="9">
        <v>31</v>
      </c>
      <c r="F168" s="9">
        <v>23.3</v>
      </c>
      <c r="H168" s="53"/>
      <c r="I168" s="2" t="s">
        <v>84</v>
      </c>
      <c r="J168">
        <v>41.6</v>
      </c>
      <c r="K168">
        <v>38.6</v>
      </c>
      <c r="L168">
        <v>35.200000000000003</v>
      </c>
      <c r="M168">
        <v>29.2</v>
      </c>
    </row>
    <row r="169" spans="1:14" x14ac:dyDescent="0.3">
      <c r="B169" s="9" t="s">
        <v>14</v>
      </c>
      <c r="C169" s="24">
        <f>AVERAGE(C166:C168)</f>
        <v>32.366666666666667</v>
      </c>
      <c r="D169" s="24">
        <f t="shared" ref="D169" si="159">AVERAGE(D166:D168)</f>
        <v>32.633333333333333</v>
      </c>
      <c r="E169" s="24">
        <f t="shared" ref="E169" si="160">AVERAGE(E166:E168)</f>
        <v>31.366666666666664</v>
      </c>
      <c r="F169" s="24">
        <f t="shared" ref="F169" si="161">AVERAGE(F166:F168)</f>
        <v>23.599999999999998</v>
      </c>
      <c r="I169" s="9" t="s">
        <v>14</v>
      </c>
      <c r="J169" s="24">
        <f>AVERAGE(J166:J168)</f>
        <v>40.233333333333327</v>
      </c>
      <c r="K169" s="24">
        <f t="shared" ref="K169" si="162">AVERAGE(K166:K168)</f>
        <v>38.866666666666667</v>
      </c>
      <c r="L169" s="24">
        <f t="shared" ref="L169" si="163">AVERAGE(L166:L168)</f>
        <v>34.833333333333336</v>
      </c>
      <c r="M169" s="24">
        <f t="shared" ref="M169" si="164">AVERAGE(M166:M168)</f>
        <v>30.566666666666666</v>
      </c>
    </row>
    <row r="170" spans="1:14" x14ac:dyDescent="0.3">
      <c r="B170" s="9" t="s">
        <v>17</v>
      </c>
      <c r="C170" s="21">
        <f>STDEV(C166:C168)</f>
        <v>0.1154700538379268</v>
      </c>
      <c r="D170" s="21">
        <f t="shared" ref="D170:F170" si="165">STDEV(D166:D168)</f>
        <v>0.55075705472860981</v>
      </c>
      <c r="E170" s="21">
        <f t="shared" si="165"/>
        <v>1.0969655114602899</v>
      </c>
      <c r="F170" s="21">
        <f t="shared" si="165"/>
        <v>0.88881944173156013</v>
      </c>
      <c r="I170" s="9" t="s">
        <v>17</v>
      </c>
      <c r="J170" s="21">
        <f>STDEV(J166:J168)</f>
        <v>1.1846237095944578</v>
      </c>
      <c r="K170" s="21">
        <f t="shared" ref="K170:M170" si="166">STDEV(K166:K168)</f>
        <v>0.92915732431775533</v>
      </c>
      <c r="L170" s="21">
        <f t="shared" si="166"/>
        <v>0.7234178138070233</v>
      </c>
      <c r="M170" s="21">
        <f t="shared" si="166"/>
        <v>2.2810816147900845</v>
      </c>
    </row>
    <row r="171" spans="1:14" x14ac:dyDescent="0.3">
      <c r="B171" s="9" t="s">
        <v>18</v>
      </c>
      <c r="C171" s="9"/>
      <c r="D171" s="9">
        <v>0.97170000000000001</v>
      </c>
      <c r="E171" s="9">
        <v>0.42430000000000001</v>
      </c>
      <c r="F171" s="9" t="s">
        <v>24</v>
      </c>
      <c r="I171" s="9" t="s">
        <v>18</v>
      </c>
      <c r="J171" s="9"/>
      <c r="K171" s="9">
        <v>0.65259999999999996</v>
      </c>
      <c r="L171" s="9">
        <v>6.8999999999999999E-3</v>
      </c>
      <c r="M171" s="9">
        <v>1E-4</v>
      </c>
    </row>
    <row r="173" spans="1:14" x14ac:dyDescent="0.3">
      <c r="A173" s="14" t="s">
        <v>87</v>
      </c>
    </row>
    <row r="174" spans="1:14" x14ac:dyDescent="0.3">
      <c r="A174" s="59" t="s">
        <v>27</v>
      </c>
      <c r="B174" s="59"/>
      <c r="C174" s="59"/>
      <c r="D174" s="59"/>
      <c r="E174" s="59"/>
      <c r="F174" s="59"/>
      <c r="H174" s="59" t="s">
        <v>31</v>
      </c>
      <c r="I174" s="59"/>
      <c r="J174" s="59"/>
      <c r="K174" s="59"/>
      <c r="L174" s="59"/>
      <c r="M174" s="59"/>
    </row>
    <row r="175" spans="1:14" x14ac:dyDescent="0.3">
      <c r="A175" s="2"/>
      <c r="B175" s="8"/>
      <c r="C175" s="53" t="s">
        <v>2</v>
      </c>
      <c r="D175" s="53"/>
      <c r="E175" s="53"/>
      <c r="F175" s="53"/>
      <c r="H175" s="2"/>
      <c r="I175" s="8"/>
      <c r="J175" s="53" t="s">
        <v>2</v>
      </c>
      <c r="K175" s="53"/>
      <c r="L175" s="53"/>
      <c r="M175" s="53"/>
    </row>
    <row r="176" spans="1:14" x14ac:dyDescent="0.3">
      <c r="A176" s="2"/>
      <c r="B176" s="2"/>
      <c r="C176" s="2" t="s">
        <v>6</v>
      </c>
      <c r="D176" s="2" t="s">
        <v>79</v>
      </c>
      <c r="E176" s="2" t="s">
        <v>80</v>
      </c>
      <c r="F176" s="2" t="s">
        <v>81</v>
      </c>
      <c r="H176" s="2"/>
      <c r="I176" s="2"/>
      <c r="J176" s="2" t="s">
        <v>6</v>
      </c>
      <c r="K176" s="2" t="s">
        <v>79</v>
      </c>
      <c r="L176" s="2" t="s">
        <v>80</v>
      </c>
      <c r="M176" s="2" t="s">
        <v>81</v>
      </c>
    </row>
    <row r="177" spans="1:13" x14ac:dyDescent="0.3">
      <c r="A177" s="53" t="s">
        <v>92</v>
      </c>
      <c r="B177" s="2" t="s">
        <v>82</v>
      </c>
      <c r="C177" s="7">
        <v>4.8899999999999997</v>
      </c>
      <c r="D177" s="7">
        <v>8</v>
      </c>
      <c r="E177" s="7">
        <v>10.68</v>
      </c>
      <c r="F177" s="7">
        <v>31.18</v>
      </c>
      <c r="H177" s="53" t="s">
        <v>92</v>
      </c>
      <c r="I177" s="2" t="s">
        <v>82</v>
      </c>
      <c r="J177" s="7">
        <v>10.89</v>
      </c>
      <c r="K177" s="7">
        <v>15.55</v>
      </c>
      <c r="L177" s="7">
        <v>14.79</v>
      </c>
      <c r="M177" s="7">
        <v>25.3</v>
      </c>
    </row>
    <row r="178" spans="1:13" x14ac:dyDescent="0.3">
      <c r="A178" s="53"/>
      <c r="B178" s="2" t="s">
        <v>85</v>
      </c>
      <c r="C178" s="7">
        <v>4.62</v>
      </c>
      <c r="D178" s="7">
        <v>7.71</v>
      </c>
      <c r="E178" s="7">
        <v>10.02</v>
      </c>
      <c r="F178" s="7">
        <v>32.090000000000003</v>
      </c>
      <c r="H178" s="53"/>
      <c r="I178" s="2" t="s">
        <v>85</v>
      </c>
      <c r="J178" s="7">
        <v>10.97</v>
      </c>
      <c r="K178" s="7">
        <v>15.51</v>
      </c>
      <c r="L178" s="7">
        <v>16.7</v>
      </c>
      <c r="M178" s="7">
        <v>27.75</v>
      </c>
    </row>
    <row r="179" spans="1:13" x14ac:dyDescent="0.3">
      <c r="A179" s="53"/>
      <c r="B179" s="2" t="s">
        <v>84</v>
      </c>
      <c r="C179" s="7">
        <v>4.66</v>
      </c>
      <c r="D179" s="7">
        <v>7.96</v>
      </c>
      <c r="E179" s="7">
        <v>10.8</v>
      </c>
      <c r="F179" s="7">
        <v>32.68</v>
      </c>
      <c r="H179" s="53"/>
      <c r="I179" s="2" t="s">
        <v>84</v>
      </c>
      <c r="J179" s="7">
        <v>11.25</v>
      </c>
      <c r="K179" s="7">
        <v>15.14</v>
      </c>
      <c r="L179" s="7">
        <v>16.53</v>
      </c>
      <c r="M179" s="7">
        <v>30.17</v>
      </c>
    </row>
    <row r="180" spans="1:13" x14ac:dyDescent="0.3">
      <c r="B180" s="9" t="s">
        <v>14</v>
      </c>
      <c r="C180" s="24">
        <f>AVERAGE(C177:C179)</f>
        <v>4.7233333333333336</v>
      </c>
      <c r="D180" s="24">
        <f t="shared" ref="D180" si="167">AVERAGE(D177:D179)</f>
        <v>7.8900000000000006</v>
      </c>
      <c r="E180" s="24">
        <f>AVERAGE(E177:E179)</f>
        <v>10.5</v>
      </c>
      <c r="F180" s="24">
        <f t="shared" ref="F180" si="168">AVERAGE(F177:F179)</f>
        <v>31.983333333333334</v>
      </c>
      <c r="I180" s="9" t="s">
        <v>14</v>
      </c>
      <c r="J180" s="24">
        <f>AVERAGE(J177:J179)</f>
        <v>11.036666666666667</v>
      </c>
      <c r="K180" s="24">
        <f t="shared" ref="K180" si="169">AVERAGE(K177:K179)</f>
        <v>15.4</v>
      </c>
      <c r="L180" s="24">
        <f t="shared" ref="L180" si="170">AVERAGE(L177:L179)</f>
        <v>16.006666666666664</v>
      </c>
      <c r="M180" s="24">
        <f t="shared" ref="M180" si="171">AVERAGE(M177:M179)</f>
        <v>27.74</v>
      </c>
    </row>
    <row r="181" spans="1:13" x14ac:dyDescent="0.3">
      <c r="B181" s="9" t="s">
        <v>17</v>
      </c>
      <c r="C181" s="21">
        <f>STDEV(C177:C179)</f>
        <v>0.14571661996262905</v>
      </c>
      <c r="D181" s="21">
        <f t="shared" ref="D181:F181" si="172">STDEV(D177:D179)</f>
        <v>0.15716233645501712</v>
      </c>
      <c r="E181" s="21">
        <f t="shared" si="172"/>
        <v>0.42000000000000043</v>
      </c>
      <c r="F181" s="21">
        <f t="shared" si="172"/>
        <v>0.75566747537083645</v>
      </c>
      <c r="I181" s="9" t="s">
        <v>17</v>
      </c>
      <c r="J181" s="21">
        <f>STDEV(J177:J179)</f>
        <v>0.18903262505010401</v>
      </c>
      <c r="K181" s="21">
        <f t="shared" ref="K181:M181" si="173">STDEV(K177:K179)</f>
        <v>0.22605309110914615</v>
      </c>
      <c r="L181" s="21">
        <f t="shared" si="173"/>
        <v>1.0570871928716827</v>
      </c>
      <c r="M181" s="21">
        <f t="shared" si="173"/>
        <v>2.4350154003619777</v>
      </c>
    </row>
    <row r="182" spans="1:13" x14ac:dyDescent="0.3">
      <c r="B182" s="9" t="s">
        <v>18</v>
      </c>
      <c r="C182" s="9"/>
      <c r="D182" s="9">
        <v>1E-4</v>
      </c>
      <c r="E182" s="9" t="s">
        <v>24</v>
      </c>
      <c r="F182" s="9" t="s">
        <v>24</v>
      </c>
      <c r="I182" s="9" t="s">
        <v>18</v>
      </c>
      <c r="J182" s="9"/>
      <c r="K182" s="9">
        <v>1.66E-2</v>
      </c>
      <c r="L182" s="9">
        <v>8.0000000000000002E-3</v>
      </c>
      <c r="M182" s="9" t="s">
        <v>24</v>
      </c>
    </row>
    <row r="184" spans="1:13" x14ac:dyDescent="0.3">
      <c r="A184" s="38" t="s">
        <v>93</v>
      </c>
      <c r="B184" s="59" t="s">
        <v>27</v>
      </c>
      <c r="C184" s="59"/>
      <c r="D184" s="59"/>
      <c r="E184" s="59"/>
      <c r="G184" s="56" t="s">
        <v>31</v>
      </c>
      <c r="H184" s="57"/>
      <c r="I184" s="57"/>
      <c r="J184" s="58"/>
    </row>
    <row r="185" spans="1:13" x14ac:dyDescent="0.3">
      <c r="B185" s="44">
        <v>0</v>
      </c>
      <c r="C185" s="44" t="s">
        <v>94</v>
      </c>
      <c r="D185" s="44" t="s">
        <v>2</v>
      </c>
      <c r="E185" s="44" t="s">
        <v>98</v>
      </c>
      <c r="G185" s="44">
        <v>0</v>
      </c>
      <c r="H185" s="44" t="s">
        <v>94</v>
      </c>
      <c r="I185" s="44" t="s">
        <v>2</v>
      </c>
      <c r="J185" s="44" t="s">
        <v>98</v>
      </c>
    </row>
    <row r="186" spans="1:13" x14ac:dyDescent="0.3">
      <c r="B186" s="2" t="s">
        <v>95</v>
      </c>
      <c r="C186" s="2" t="s">
        <v>96</v>
      </c>
      <c r="D186" s="2" t="s">
        <v>9</v>
      </c>
      <c r="E186" s="2" t="s">
        <v>97</v>
      </c>
      <c r="G186" s="2" t="s">
        <v>95</v>
      </c>
      <c r="H186" s="2" t="s">
        <v>96</v>
      </c>
      <c r="I186" s="2" t="s">
        <v>9</v>
      </c>
      <c r="J186" s="2" t="s">
        <v>97</v>
      </c>
    </row>
    <row r="187" spans="1:13" x14ac:dyDescent="0.3">
      <c r="A187" s="49" t="s">
        <v>99</v>
      </c>
      <c r="B187">
        <v>0.95579999999999998</v>
      </c>
      <c r="C187">
        <v>0.98765223007886904</v>
      </c>
      <c r="D187">
        <v>0.31509999999999999</v>
      </c>
      <c r="E187">
        <v>0.87260000000000004</v>
      </c>
      <c r="G187" s="3">
        <v>1.2325999999999999</v>
      </c>
      <c r="H187" s="3">
        <v>1.2859</v>
      </c>
      <c r="I187" s="3">
        <v>0.44799999999999995</v>
      </c>
      <c r="J187" s="3">
        <v>1.1032999999999999</v>
      </c>
    </row>
    <row r="188" spans="1:13" x14ac:dyDescent="0.3">
      <c r="A188" s="49"/>
      <c r="B188">
        <v>0.98850000000000016</v>
      </c>
      <c r="C188">
        <v>1.0038821865651351</v>
      </c>
      <c r="D188">
        <v>0.3357</v>
      </c>
      <c r="E188">
        <v>0.85880000000000001</v>
      </c>
      <c r="G188" s="3">
        <v>1.2549999999999999</v>
      </c>
      <c r="H188" s="3">
        <v>1.2011000000000001</v>
      </c>
      <c r="I188" s="3">
        <v>0.44699999999999995</v>
      </c>
      <c r="J188" s="3">
        <v>1.0824</v>
      </c>
    </row>
    <row r="189" spans="1:13" x14ac:dyDescent="0.3">
      <c r="A189" s="49"/>
      <c r="B189">
        <v>0.9668000000000001</v>
      </c>
      <c r="C189">
        <v>1.006125351282749</v>
      </c>
      <c r="D189">
        <v>0.3619</v>
      </c>
      <c r="E189">
        <v>0.82450000000000001</v>
      </c>
      <c r="G189" s="3">
        <v>1.1965999999999999</v>
      </c>
      <c r="H189" s="3">
        <v>1.2464</v>
      </c>
      <c r="I189" s="3">
        <v>0.44569999999999999</v>
      </c>
      <c r="J189" s="3">
        <v>1.0030999999999999</v>
      </c>
    </row>
    <row r="190" spans="1:13" x14ac:dyDescent="0.3">
      <c r="A190" s="13" t="s">
        <v>14</v>
      </c>
      <c r="B190" s="10">
        <f>AVERAGE(B187:B189)</f>
        <v>0.97036666666666671</v>
      </c>
      <c r="C190" s="10">
        <f t="shared" ref="C190:E190" si="174">AVERAGE(C187:C189)</f>
        <v>0.99921992264225101</v>
      </c>
      <c r="D190" s="10">
        <f t="shared" si="174"/>
        <v>0.33756666666666674</v>
      </c>
      <c r="E190" s="10">
        <f t="shared" si="174"/>
        <v>0.85196666666666676</v>
      </c>
      <c r="G190" s="10">
        <f>AVERAGE(G187:G189)</f>
        <v>1.2280666666666666</v>
      </c>
      <c r="H190" s="10">
        <f t="shared" ref="H190:J190" si="175">AVERAGE(H187:H189)</f>
        <v>1.2444666666666666</v>
      </c>
      <c r="I190" s="10">
        <f t="shared" si="175"/>
        <v>0.44690000000000002</v>
      </c>
      <c r="J190" s="10">
        <f t="shared" si="175"/>
        <v>1.0629333333333333</v>
      </c>
    </row>
    <row r="191" spans="1:13" x14ac:dyDescent="0.3">
      <c r="A191" s="13"/>
    </row>
    <row r="192" spans="1:13" x14ac:dyDescent="0.3">
      <c r="A192" s="54" t="s">
        <v>16</v>
      </c>
      <c r="B192" s="7">
        <f>B187/B190*100</f>
        <v>98.498849232248972</v>
      </c>
      <c r="C192" s="7">
        <f>C187/B190*100</f>
        <v>101.78134348653798</v>
      </c>
      <c r="D192" s="7">
        <f>D187/B190*100</f>
        <v>32.472261344508944</v>
      </c>
      <c r="E192" s="7">
        <f>E187/B190*100</f>
        <v>89.924770705231708</v>
      </c>
      <c r="G192" s="7">
        <f>G187/G190*100</f>
        <v>100.36914391183976</v>
      </c>
      <c r="H192" s="7">
        <f>H187/G190*100</f>
        <v>104.7092991694262</v>
      </c>
      <c r="I192" s="7">
        <f>I187/G190*100</f>
        <v>36.480104228869223</v>
      </c>
      <c r="J192" s="7">
        <f>J187/G190*100</f>
        <v>89.8403995439987</v>
      </c>
    </row>
    <row r="193" spans="1:13" x14ac:dyDescent="0.3">
      <c r="A193" s="54"/>
      <c r="B193" s="7">
        <f>B188/B190*100</f>
        <v>101.86870942255506</v>
      </c>
      <c r="C193" s="7">
        <f>C188/B190*100</f>
        <v>103.45390263802017</v>
      </c>
      <c r="D193" s="7">
        <f>D188/B190*100</f>
        <v>34.595170210573322</v>
      </c>
      <c r="E193" s="7">
        <f>E188/B190*100</f>
        <v>88.502627872625467</v>
      </c>
      <c r="G193" s="7">
        <f>G188/G190*100</f>
        <v>102.19314912328321</v>
      </c>
      <c r="H193" s="7">
        <f>H188/G190*100</f>
        <v>97.804136583247399</v>
      </c>
      <c r="I193" s="7">
        <f>I188/G190*100</f>
        <v>36.398675424786923</v>
      </c>
      <c r="J193" s="7">
        <f>J188/G190*100</f>
        <v>88.13853753867869</v>
      </c>
    </row>
    <row r="194" spans="1:13" x14ac:dyDescent="0.3">
      <c r="A194" s="54"/>
      <c r="B194" s="7">
        <f>B189/B190*100</f>
        <v>99.632441345195971</v>
      </c>
      <c r="C194" s="7">
        <f>C189/B190*100</f>
        <v>103.68506935001365</v>
      </c>
      <c r="D194" s="7">
        <f>D189/B190*100</f>
        <v>37.295180515956169</v>
      </c>
      <c r="E194" s="7">
        <f>E189/B190*100</f>
        <v>84.967881556799824</v>
      </c>
      <c r="G194" s="7">
        <f>G189/G190*100</f>
        <v>97.437706964877037</v>
      </c>
      <c r="H194" s="7">
        <f>H189/G190*100</f>
        <v>101.49286140817546</v>
      </c>
      <c r="I194" s="7">
        <f>I189/G190*100</f>
        <v>36.292817979479942</v>
      </c>
      <c r="J194" s="7">
        <f>J189/G190*100</f>
        <v>81.681233374952484</v>
      </c>
    </row>
    <row r="195" spans="1:13" x14ac:dyDescent="0.3">
      <c r="A195" s="13" t="s">
        <v>30</v>
      </c>
      <c r="B195" s="11">
        <f>AVERAGE(B192:B194)</f>
        <v>100</v>
      </c>
      <c r="C195" s="11">
        <f>AVERAGE(C192:C194)</f>
        <v>102.97343849152394</v>
      </c>
      <c r="D195" s="11">
        <f>AVERAGE(D192:D194)</f>
        <v>34.787537357012809</v>
      </c>
      <c r="E195" s="11">
        <f>AVERAGE(E192:E194)</f>
        <v>87.798426711552338</v>
      </c>
      <c r="G195" s="11">
        <f>AVERAGE(G192:G194)</f>
        <v>100</v>
      </c>
      <c r="H195" s="11">
        <f t="shared" ref="H195:J195" si="176">AVERAGE(H192:H194)</f>
        <v>101.33543238694968</v>
      </c>
      <c r="I195" s="11">
        <f t="shared" si="176"/>
        <v>36.390532544378694</v>
      </c>
      <c r="J195" s="11">
        <f t="shared" si="176"/>
        <v>86.553390152543287</v>
      </c>
    </row>
    <row r="196" spans="1:13" x14ac:dyDescent="0.3">
      <c r="A196" s="13" t="s">
        <v>29</v>
      </c>
      <c r="B196" s="15">
        <f>STDEV(B192:B194)</f>
        <v>1.7147343669191011</v>
      </c>
      <c r="C196" s="15">
        <f t="shared" ref="C196" si="177">STDEV(C192:C194)</f>
        <v>1.0388346297018669</v>
      </c>
      <c r="D196" s="15">
        <f>STDEV(D192:D194)</f>
        <v>2.4172073086208909</v>
      </c>
      <c r="E196" s="15">
        <f>STDEV(E192:E194)</f>
        <v>2.5523737900047094</v>
      </c>
      <c r="G196" s="15">
        <f>STDEV(G192:G194)</f>
        <v>2.3991160770631645</v>
      </c>
      <c r="H196" s="15">
        <f t="shared" ref="H196:J196" si="178">STDEV(H192:H194)</f>
        <v>3.455272132254414</v>
      </c>
      <c r="I196" s="15">
        <f t="shared" si="178"/>
        <v>9.3908278008826312E-2</v>
      </c>
      <c r="J196" s="15">
        <f t="shared" si="178"/>
        <v>4.3043602684203828</v>
      </c>
    </row>
    <row r="197" spans="1:13" x14ac:dyDescent="0.3">
      <c r="A197" s="13" t="s">
        <v>18</v>
      </c>
      <c r="C197" s="9">
        <v>0.19139999999999999</v>
      </c>
      <c r="D197" s="9" t="s">
        <v>24</v>
      </c>
      <c r="E197" s="9" t="s">
        <v>24</v>
      </c>
      <c r="G197" s="13"/>
      <c r="H197">
        <v>0.78739999999999999</v>
      </c>
      <c r="I197" s="9" t="s">
        <v>24</v>
      </c>
      <c r="J197" s="9" t="s">
        <v>24</v>
      </c>
    </row>
    <row r="199" spans="1:13" x14ac:dyDescent="0.3">
      <c r="A199" s="30" t="s">
        <v>102</v>
      </c>
    </row>
    <row r="200" spans="1:13" x14ac:dyDescent="0.3">
      <c r="A200" s="59" t="s">
        <v>27</v>
      </c>
      <c r="B200" s="59"/>
      <c r="C200" s="59"/>
      <c r="D200" s="59"/>
      <c r="E200" s="59"/>
      <c r="F200" s="59"/>
      <c r="H200" s="59" t="s">
        <v>31</v>
      </c>
      <c r="I200" s="59"/>
      <c r="J200" s="59"/>
      <c r="K200" s="59"/>
      <c r="L200" s="59"/>
      <c r="M200" s="59"/>
    </row>
    <row r="201" spans="1:13" x14ac:dyDescent="0.3">
      <c r="A201" s="2"/>
      <c r="B201" s="8"/>
      <c r="C201" s="53" t="s">
        <v>2</v>
      </c>
      <c r="D201" s="53"/>
      <c r="E201" s="53"/>
      <c r="F201" s="53"/>
      <c r="H201" s="2"/>
      <c r="I201" s="8"/>
      <c r="J201" s="53" t="s">
        <v>2</v>
      </c>
      <c r="K201" s="53"/>
      <c r="L201" s="53"/>
      <c r="M201" s="53"/>
    </row>
    <row r="202" spans="1:13" x14ac:dyDescent="0.3">
      <c r="A202" s="2"/>
      <c r="B202" s="2"/>
      <c r="C202" s="2" t="s">
        <v>6</v>
      </c>
      <c r="D202" s="2" t="s">
        <v>79</v>
      </c>
      <c r="E202" s="2" t="s">
        <v>80</v>
      </c>
      <c r="F202" s="2" t="s">
        <v>81</v>
      </c>
      <c r="H202" s="2"/>
      <c r="I202" s="2"/>
      <c r="J202" s="2" t="s">
        <v>6</v>
      </c>
      <c r="K202" s="2" t="s">
        <v>79</v>
      </c>
      <c r="L202" s="2" t="s">
        <v>80</v>
      </c>
      <c r="M202" s="2" t="s">
        <v>81</v>
      </c>
    </row>
    <row r="203" spans="1:13" ht="16.5" customHeight="1" x14ac:dyDescent="0.3">
      <c r="A203" s="66" t="s">
        <v>116</v>
      </c>
      <c r="B203" s="2" t="s">
        <v>82</v>
      </c>
      <c r="C203" s="45">
        <v>0.57999999999999996</v>
      </c>
      <c r="D203" s="45">
        <v>3.87</v>
      </c>
      <c r="E203" s="45">
        <v>8.6300000000000008</v>
      </c>
      <c r="F203" s="45">
        <v>15.55</v>
      </c>
      <c r="H203" s="66" t="s">
        <v>116</v>
      </c>
      <c r="I203" s="2" t="s">
        <v>82</v>
      </c>
      <c r="J203" s="45">
        <v>2.46</v>
      </c>
      <c r="K203" s="45">
        <v>12.13</v>
      </c>
      <c r="L203" s="45">
        <v>16.2</v>
      </c>
      <c r="M203" s="45">
        <v>22.4</v>
      </c>
    </row>
    <row r="204" spans="1:13" x14ac:dyDescent="0.3">
      <c r="A204" s="66"/>
      <c r="B204" s="2" t="s">
        <v>85</v>
      </c>
      <c r="C204" s="45">
        <v>1.7</v>
      </c>
      <c r="D204" s="45">
        <v>3.28</v>
      </c>
      <c r="E204" s="45">
        <v>9.5299999999999994</v>
      </c>
      <c r="F204" s="45">
        <v>17.600000000000001</v>
      </c>
      <c r="H204" s="66"/>
      <c r="I204" s="2" t="s">
        <v>85</v>
      </c>
      <c r="J204" s="45">
        <v>3.04</v>
      </c>
      <c r="K204" s="45">
        <v>13.94</v>
      </c>
      <c r="L204" s="45">
        <v>17.690000000000001</v>
      </c>
      <c r="M204" s="45">
        <v>21.09</v>
      </c>
    </row>
    <row r="205" spans="1:13" x14ac:dyDescent="0.3">
      <c r="A205" s="66"/>
      <c r="B205" s="2" t="s">
        <v>84</v>
      </c>
      <c r="C205" s="45">
        <v>1.07</v>
      </c>
      <c r="D205" s="45">
        <v>4.3099999999999996</v>
      </c>
      <c r="E205" s="45">
        <v>10.11</v>
      </c>
      <c r="F205" s="45">
        <v>15.6</v>
      </c>
      <c r="H205" s="66"/>
      <c r="I205" s="2" t="s">
        <v>84</v>
      </c>
      <c r="J205" s="45">
        <v>2.65</v>
      </c>
      <c r="K205" s="45">
        <v>14.37</v>
      </c>
      <c r="L205" s="45">
        <v>16.98</v>
      </c>
      <c r="M205" s="45">
        <v>24.16</v>
      </c>
    </row>
    <row r="206" spans="1:13" x14ac:dyDescent="0.3">
      <c r="A206" s="9"/>
      <c r="B206" s="9" t="s">
        <v>14</v>
      </c>
      <c r="C206" s="24">
        <f>AVERAGE(C203:C205)</f>
        <v>1.1166666666666665</v>
      </c>
      <c r="D206" s="24">
        <f t="shared" ref="D206" si="179">AVERAGE(D203:D205)</f>
        <v>3.8200000000000003</v>
      </c>
      <c r="E206" s="24">
        <f t="shared" ref="E206" si="180">AVERAGE(E203:E205)</f>
        <v>9.4233333333333338</v>
      </c>
      <c r="F206" s="24">
        <f t="shared" ref="F206" si="181">AVERAGE(F203:F205)</f>
        <v>16.250000000000004</v>
      </c>
      <c r="H206" s="9"/>
      <c r="I206" s="9" t="s">
        <v>14</v>
      </c>
      <c r="J206" s="24">
        <f>AVERAGE(J203:J205)</f>
        <v>2.7166666666666668</v>
      </c>
      <c r="K206" s="24">
        <f t="shared" ref="K206" si="182">AVERAGE(K203:K205)</f>
        <v>13.479999999999999</v>
      </c>
      <c r="L206" s="24">
        <f t="shared" ref="L206" si="183">AVERAGE(L203:L205)</f>
        <v>16.956666666666667</v>
      </c>
      <c r="M206" s="24">
        <f t="shared" ref="M206" si="184">AVERAGE(M203:M205)</f>
        <v>22.549999999999997</v>
      </c>
    </row>
    <row r="207" spans="1:13" x14ac:dyDescent="0.3">
      <c r="A207" s="9"/>
      <c r="B207" s="9" t="s">
        <v>17</v>
      </c>
      <c r="C207" s="21">
        <f>STDEV(C203:C205)</f>
        <v>0.56145643939074519</v>
      </c>
      <c r="D207" s="21">
        <f t="shared" ref="D207:F207" si="185">STDEV(D203:D205)</f>
        <v>0.51681718237689778</v>
      </c>
      <c r="E207" s="21">
        <f t="shared" si="185"/>
        <v>0.74574347689626641</v>
      </c>
      <c r="F207" s="21">
        <f t="shared" si="185"/>
        <v>1.1694015563526508</v>
      </c>
      <c r="H207" s="9"/>
      <c r="I207" s="9" t="s">
        <v>17</v>
      </c>
      <c r="J207" s="21">
        <f>STDEV(J203:J205)</f>
        <v>0.29569128044860127</v>
      </c>
      <c r="K207" s="21">
        <f t="shared" ref="K207:M207" si="186">STDEV(K203:K205)</f>
        <v>1.188738827497444</v>
      </c>
      <c r="L207" s="21">
        <f t="shared" si="186"/>
        <v>0.74527399883085599</v>
      </c>
      <c r="M207" s="21">
        <f t="shared" si="186"/>
        <v>1.5404869360043274</v>
      </c>
    </row>
    <row r="208" spans="1:13" x14ac:dyDescent="0.3">
      <c r="A208" s="9"/>
      <c r="B208" s="9" t="s">
        <v>18</v>
      </c>
      <c r="C208" s="9"/>
      <c r="D208" s="9">
        <v>1.3100000000000001E-2</v>
      </c>
      <c r="E208" s="9" t="s">
        <v>24</v>
      </c>
      <c r="F208" s="9" t="s">
        <v>24</v>
      </c>
      <c r="H208" s="9"/>
      <c r="I208" s="9" t="s">
        <v>18</v>
      </c>
      <c r="J208" s="9"/>
      <c r="K208" s="9" t="s">
        <v>24</v>
      </c>
      <c r="L208" s="9" t="s">
        <v>24</v>
      </c>
      <c r="M208" s="9" t="s">
        <v>24</v>
      </c>
    </row>
    <row r="209" spans="1:13" ht="16.5" customHeight="1" x14ac:dyDescent="0.3">
      <c r="A209" s="66" t="s">
        <v>117</v>
      </c>
      <c r="B209" s="2" t="s">
        <v>82</v>
      </c>
      <c r="C209" s="45">
        <v>3.68</v>
      </c>
      <c r="D209" s="45">
        <v>8.58</v>
      </c>
      <c r="E209" s="45">
        <v>15.81</v>
      </c>
      <c r="F209" s="45">
        <v>21.2</v>
      </c>
      <c r="H209" s="66" t="s">
        <v>117</v>
      </c>
      <c r="I209" s="2" t="s">
        <v>82</v>
      </c>
      <c r="J209" s="45">
        <v>2.46</v>
      </c>
      <c r="K209" s="45">
        <v>9.98</v>
      </c>
      <c r="L209" s="45">
        <v>10.97</v>
      </c>
      <c r="M209" s="45">
        <v>13.76</v>
      </c>
    </row>
    <row r="210" spans="1:13" x14ac:dyDescent="0.3">
      <c r="A210" s="66"/>
      <c r="B210" s="2" t="s">
        <v>85</v>
      </c>
      <c r="C210" s="45">
        <v>3.49</v>
      </c>
      <c r="D210" s="45">
        <v>8.41</v>
      </c>
      <c r="E210" s="45">
        <v>17.510000000000002</v>
      </c>
      <c r="F210" s="45">
        <v>24.7</v>
      </c>
      <c r="H210" s="66"/>
      <c r="I210" s="2" t="s">
        <v>85</v>
      </c>
      <c r="J210" s="45">
        <v>1.94</v>
      </c>
      <c r="K210" s="45">
        <v>10.01</v>
      </c>
      <c r="L210" s="45">
        <v>10.81</v>
      </c>
      <c r="M210" s="45">
        <v>13.26</v>
      </c>
    </row>
    <row r="211" spans="1:13" x14ac:dyDescent="0.3">
      <c r="A211" s="66"/>
      <c r="B211" s="2" t="s">
        <v>84</v>
      </c>
      <c r="C211" s="45">
        <v>3.94</v>
      </c>
      <c r="D211" s="45">
        <v>8.07</v>
      </c>
      <c r="E211" s="45">
        <v>16.52</v>
      </c>
      <c r="F211" s="45">
        <v>22.2</v>
      </c>
      <c r="H211" s="66"/>
      <c r="I211" s="2" t="s">
        <v>84</v>
      </c>
      <c r="J211" s="45">
        <v>2.39</v>
      </c>
      <c r="K211" s="45">
        <v>9.18</v>
      </c>
      <c r="L211" s="45">
        <v>11.55</v>
      </c>
      <c r="M211" s="45">
        <v>11.73</v>
      </c>
    </row>
    <row r="212" spans="1:13" x14ac:dyDescent="0.3">
      <c r="A212" s="9"/>
      <c r="B212" s="9" t="s">
        <v>14</v>
      </c>
      <c r="C212" s="24">
        <f>AVERAGE(C209:C211)</f>
        <v>3.7033333333333331</v>
      </c>
      <c r="D212" s="24">
        <f t="shared" ref="D212" si="187">AVERAGE(D209:D211)</f>
        <v>8.3533333333333335</v>
      </c>
      <c r="E212" s="24">
        <f t="shared" ref="E212" si="188">AVERAGE(E209:E211)</f>
        <v>16.613333333333333</v>
      </c>
      <c r="F212" s="24">
        <f t="shared" ref="F212" si="189">AVERAGE(F209:F211)</f>
        <v>22.7</v>
      </c>
      <c r="H212" s="9"/>
      <c r="I212" s="9" t="s">
        <v>14</v>
      </c>
      <c r="J212" s="24">
        <f>AVERAGE(J209:J211)</f>
        <v>2.2633333333333336</v>
      </c>
      <c r="K212" s="24">
        <f t="shared" ref="K212" si="190">AVERAGE(K209:K211)</f>
        <v>9.7233333333333345</v>
      </c>
      <c r="L212" s="24">
        <f t="shared" ref="L212" si="191">AVERAGE(L209:L211)</f>
        <v>11.11</v>
      </c>
      <c r="M212" s="24">
        <f t="shared" ref="M212" si="192">AVERAGE(M209:M211)</f>
        <v>12.916666666666666</v>
      </c>
    </row>
    <row r="213" spans="1:13" x14ac:dyDescent="0.3">
      <c r="A213" s="9"/>
      <c r="B213" s="9" t="s">
        <v>17</v>
      </c>
      <c r="C213" s="21">
        <f>STDEV(C209:C211)</f>
        <v>0.22590558499809887</v>
      </c>
      <c r="D213" s="21">
        <f t="shared" ref="D213:F213" si="193">STDEV(D209:D211)</f>
        <v>0.25967928938083085</v>
      </c>
      <c r="E213" s="21">
        <f t="shared" si="193"/>
        <v>0.85383448825479891</v>
      </c>
      <c r="F213" s="21">
        <f t="shared" si="193"/>
        <v>1.8027756377319946</v>
      </c>
      <c r="H213" s="9"/>
      <c r="I213" s="9" t="s">
        <v>17</v>
      </c>
      <c r="J213" s="21">
        <f>STDEV(J209:J211)</f>
        <v>0.28219378684395569</v>
      </c>
      <c r="K213" s="21">
        <f t="shared" ref="K213:M213" si="194">STDEV(K209:K211)</f>
        <v>0.47077949544700176</v>
      </c>
      <c r="L213" s="21">
        <f t="shared" si="194"/>
        <v>0.38935844667863578</v>
      </c>
      <c r="M213" s="21">
        <f t="shared" si="194"/>
        <v>1.0576546380238365</v>
      </c>
    </row>
    <row r="214" spans="1:13" x14ac:dyDescent="0.3">
      <c r="A214" s="9"/>
      <c r="B214" s="9" t="s">
        <v>18</v>
      </c>
      <c r="C214" s="9"/>
      <c r="D214" s="9">
        <v>2.2000000000000001E-3</v>
      </c>
      <c r="E214" s="9" t="s">
        <v>24</v>
      </c>
      <c r="F214" s="9" t="s">
        <v>24</v>
      </c>
      <c r="H214" s="9"/>
      <c r="I214" s="9" t="s">
        <v>18</v>
      </c>
      <c r="J214" s="9"/>
      <c r="K214" s="9" t="s">
        <v>24</v>
      </c>
      <c r="L214" s="9" t="s">
        <v>24</v>
      </c>
      <c r="M214" s="9" t="s">
        <v>24</v>
      </c>
    </row>
    <row r="215" spans="1:13" x14ac:dyDescent="0.3">
      <c r="A215" s="66" t="s">
        <v>101</v>
      </c>
      <c r="B215" s="2" t="s">
        <v>82</v>
      </c>
      <c r="C215" s="45">
        <v>4.26</v>
      </c>
      <c r="D215" s="45">
        <v>12.45</v>
      </c>
      <c r="E215" s="45">
        <v>24.44</v>
      </c>
      <c r="F215" s="45">
        <v>36.75</v>
      </c>
      <c r="H215" s="66" t="s">
        <v>101</v>
      </c>
      <c r="I215" s="2" t="s">
        <v>82</v>
      </c>
      <c r="J215" s="45">
        <v>4.91</v>
      </c>
      <c r="K215" s="45">
        <v>22.11</v>
      </c>
      <c r="L215" s="45">
        <v>27.17</v>
      </c>
      <c r="M215" s="45">
        <v>36.159999999999997</v>
      </c>
    </row>
    <row r="216" spans="1:13" x14ac:dyDescent="0.3">
      <c r="A216" s="66"/>
      <c r="B216" s="2" t="s">
        <v>85</v>
      </c>
      <c r="C216" s="45">
        <v>5.19</v>
      </c>
      <c r="D216" s="45">
        <v>11.69</v>
      </c>
      <c r="E216" s="45">
        <v>27.04</v>
      </c>
      <c r="F216" s="45">
        <v>42.3</v>
      </c>
      <c r="H216" s="66"/>
      <c r="I216" s="2" t="s">
        <v>85</v>
      </c>
      <c r="J216" s="45">
        <v>4.97</v>
      </c>
      <c r="K216" s="45">
        <v>23.95</v>
      </c>
      <c r="L216" s="45">
        <v>28.5</v>
      </c>
      <c r="M216" s="45">
        <v>34.35</v>
      </c>
    </row>
    <row r="217" spans="1:13" x14ac:dyDescent="0.3">
      <c r="A217" s="66"/>
      <c r="B217" s="2" t="s">
        <v>84</v>
      </c>
      <c r="C217" s="45">
        <v>5.01</v>
      </c>
      <c r="D217" s="45">
        <v>12.379999999999999</v>
      </c>
      <c r="E217" s="45">
        <v>26.63</v>
      </c>
      <c r="F217" s="45">
        <v>37.799999999999997</v>
      </c>
      <c r="H217" s="66"/>
      <c r="I217" s="2" t="s">
        <v>84</v>
      </c>
      <c r="J217" s="45">
        <v>5.03</v>
      </c>
      <c r="K217" s="45">
        <v>23.54</v>
      </c>
      <c r="L217" s="45">
        <v>28.53</v>
      </c>
      <c r="M217" s="45">
        <v>35.89</v>
      </c>
    </row>
    <row r="218" spans="1:13" x14ac:dyDescent="0.3">
      <c r="A218" s="9"/>
      <c r="B218" s="9" t="s">
        <v>14</v>
      </c>
      <c r="C218" s="24">
        <f>AVERAGE(C215:C217)</f>
        <v>4.8199999999999994</v>
      </c>
      <c r="D218" s="24">
        <f t="shared" ref="D218" si="195">AVERAGE(D215:D217)</f>
        <v>12.173333333333332</v>
      </c>
      <c r="E218" s="24">
        <f t="shared" ref="E218" si="196">AVERAGE(E215:E217)</f>
        <v>26.036666666666665</v>
      </c>
      <c r="F218" s="24">
        <f t="shared" ref="F218" si="197">AVERAGE(F215:F217)</f>
        <v>38.949999999999996</v>
      </c>
      <c r="H218" s="9"/>
      <c r="I218" s="9" t="s">
        <v>14</v>
      </c>
      <c r="J218" s="24">
        <f>AVERAGE(J215:J217)</f>
        <v>4.97</v>
      </c>
      <c r="K218" s="24">
        <f t="shared" ref="K218" si="198">AVERAGE(K215:K217)</f>
        <v>23.2</v>
      </c>
      <c r="L218" s="24">
        <f t="shared" ref="L218" si="199">AVERAGE(L215:L217)</f>
        <v>28.066666666666666</v>
      </c>
      <c r="M218" s="24">
        <f t="shared" ref="M218" si="200">AVERAGE(M215:M217)</f>
        <v>35.466666666666661</v>
      </c>
    </row>
    <row r="219" spans="1:13" x14ac:dyDescent="0.3">
      <c r="A219" s="9"/>
      <c r="B219" s="9" t="s">
        <v>17</v>
      </c>
      <c r="C219" s="21">
        <f>STDEV(C215:C217)</f>
        <v>0.49325449820554118</v>
      </c>
      <c r="D219" s="21">
        <f t="shared" ref="D219:F219" si="201">STDEV(D215:D217)</f>
        <v>0.42003968066521186</v>
      </c>
      <c r="E219" s="21">
        <f t="shared" si="201"/>
        <v>1.3978674233750961</v>
      </c>
      <c r="F219" s="21">
        <f t="shared" si="201"/>
        <v>2.9483045975611124</v>
      </c>
      <c r="H219" s="9"/>
      <c r="I219" s="9" t="s">
        <v>17</v>
      </c>
      <c r="J219" s="21">
        <f>STDEV(J215:J217)</f>
        <v>6.0000000000000053E-2</v>
      </c>
      <c r="K219" s="21">
        <f t="shared" ref="K219:M219" si="202">STDEV(K215:K217)</f>
        <v>0.96597101405787522</v>
      </c>
      <c r="L219" s="21">
        <f t="shared" si="202"/>
        <v>0.77668097268655445</v>
      </c>
      <c r="M219" s="21">
        <f t="shared" si="202"/>
        <v>0.97643910887127494</v>
      </c>
    </row>
    <row r="220" spans="1:13" x14ac:dyDescent="0.3">
      <c r="A220" s="9"/>
      <c r="B220" s="9" t="s">
        <v>18</v>
      </c>
      <c r="C220" s="9"/>
      <c r="D220" s="9">
        <v>2.8E-3</v>
      </c>
      <c r="E220" s="9" t="s">
        <v>24</v>
      </c>
      <c r="F220" s="9" t="s">
        <v>24</v>
      </c>
      <c r="H220" s="9"/>
      <c r="I220" s="9" t="s">
        <v>18</v>
      </c>
      <c r="J220" s="9"/>
      <c r="K220" s="9" t="s">
        <v>24</v>
      </c>
      <c r="L220" s="9" t="s">
        <v>24</v>
      </c>
      <c r="M220" s="9" t="s">
        <v>24</v>
      </c>
    </row>
    <row r="222" spans="1:13" x14ac:dyDescent="0.3">
      <c r="A222" s="30" t="s">
        <v>103</v>
      </c>
    </row>
    <row r="223" spans="1:13" x14ac:dyDescent="0.3">
      <c r="A223" s="59" t="s">
        <v>27</v>
      </c>
      <c r="B223" s="59"/>
      <c r="C223" s="59"/>
      <c r="D223" s="59"/>
      <c r="E223" s="59"/>
      <c r="F223" s="59"/>
      <c r="H223" s="59" t="s">
        <v>31</v>
      </c>
      <c r="I223" s="59"/>
      <c r="J223" s="59"/>
      <c r="K223" s="59"/>
      <c r="L223" s="59"/>
      <c r="M223" s="59"/>
    </row>
    <row r="224" spans="1:13" x14ac:dyDescent="0.3">
      <c r="A224" s="2"/>
      <c r="B224" s="8"/>
      <c r="C224" s="53" t="s">
        <v>2</v>
      </c>
      <c r="D224" s="53"/>
      <c r="E224" s="53"/>
      <c r="F224" s="53"/>
      <c r="H224" s="2"/>
      <c r="I224" s="8"/>
      <c r="J224" s="53" t="s">
        <v>2</v>
      </c>
      <c r="K224" s="53"/>
      <c r="L224" s="53"/>
      <c r="M224" s="53"/>
    </row>
    <row r="225" spans="1:13" x14ac:dyDescent="0.3">
      <c r="A225" s="2"/>
      <c r="B225" s="2"/>
      <c r="C225" s="2" t="s">
        <v>6</v>
      </c>
      <c r="D225" s="2" t="s">
        <v>79</v>
      </c>
      <c r="E225" s="2" t="s">
        <v>80</v>
      </c>
      <c r="F225" s="2" t="s">
        <v>81</v>
      </c>
      <c r="H225" s="2"/>
      <c r="I225" s="2"/>
      <c r="J225" s="2" t="s">
        <v>6</v>
      </c>
      <c r="K225" s="2" t="s">
        <v>79</v>
      </c>
      <c r="L225" s="2" t="s">
        <v>80</v>
      </c>
      <c r="M225" s="2" t="s">
        <v>81</v>
      </c>
    </row>
    <row r="226" spans="1:13" ht="16.5" customHeight="1" x14ac:dyDescent="0.3">
      <c r="A226" s="66" t="s">
        <v>104</v>
      </c>
      <c r="B226" s="2" t="s">
        <v>82</v>
      </c>
      <c r="C226" s="45">
        <v>4.6100000000000003</v>
      </c>
      <c r="D226" s="45">
        <v>8.2899999999999991</v>
      </c>
      <c r="E226" s="45">
        <v>20.66</v>
      </c>
      <c r="F226" s="45">
        <v>31.2</v>
      </c>
      <c r="H226" s="66" t="s">
        <v>104</v>
      </c>
      <c r="I226" s="2" t="s">
        <v>82</v>
      </c>
      <c r="J226" s="45">
        <v>3.85</v>
      </c>
      <c r="K226" s="45">
        <v>2.5499999999999998</v>
      </c>
      <c r="L226" s="45">
        <v>5.65</v>
      </c>
      <c r="M226" s="45">
        <v>21.6</v>
      </c>
    </row>
    <row r="227" spans="1:13" x14ac:dyDescent="0.3">
      <c r="A227" s="66"/>
      <c r="B227" s="2" t="s">
        <v>85</v>
      </c>
      <c r="C227" s="45">
        <v>4.3899999999999997</v>
      </c>
      <c r="D227" s="45">
        <v>10.4</v>
      </c>
      <c r="E227" s="45">
        <v>23.39</v>
      </c>
      <c r="F227" s="45">
        <v>28.34</v>
      </c>
      <c r="H227" s="66"/>
      <c r="I227" s="2" t="s">
        <v>85</v>
      </c>
      <c r="J227" s="45">
        <v>4.45</v>
      </c>
      <c r="K227" s="45">
        <v>3.4</v>
      </c>
      <c r="L227" s="45">
        <v>5.85</v>
      </c>
      <c r="M227" s="45">
        <v>21.55</v>
      </c>
    </row>
    <row r="228" spans="1:13" x14ac:dyDescent="0.3">
      <c r="A228" s="66"/>
      <c r="B228" s="2" t="s">
        <v>84</v>
      </c>
      <c r="C228" s="45">
        <v>4.21</v>
      </c>
      <c r="D228" s="45">
        <v>10.119999999999999</v>
      </c>
      <c r="E228" s="45">
        <v>27.35</v>
      </c>
      <c r="F228" s="45">
        <v>27.11</v>
      </c>
      <c r="H228" s="66"/>
      <c r="I228" s="2" t="s">
        <v>84</v>
      </c>
      <c r="J228" s="45">
        <v>3.3</v>
      </c>
      <c r="K228" s="45">
        <v>4</v>
      </c>
      <c r="L228" s="45">
        <v>6.1</v>
      </c>
      <c r="M228" s="45">
        <v>20.9</v>
      </c>
    </row>
    <row r="229" spans="1:13" x14ac:dyDescent="0.3">
      <c r="A229" s="9"/>
      <c r="B229" s="9" t="s">
        <v>14</v>
      </c>
      <c r="C229" s="24">
        <f>AVERAGE(C226:C228)</f>
        <v>4.4033333333333333</v>
      </c>
      <c r="D229" s="24">
        <f t="shared" ref="D229" si="203">AVERAGE(D226:D228)</f>
        <v>9.6033333333333317</v>
      </c>
      <c r="E229" s="24">
        <f t="shared" ref="E229" si="204">AVERAGE(E226:E228)</f>
        <v>23.8</v>
      </c>
      <c r="F229" s="24">
        <f t="shared" ref="F229" si="205">AVERAGE(F226:F228)</f>
        <v>28.883333333333336</v>
      </c>
      <c r="H229" s="9"/>
      <c r="I229" s="9" t="s">
        <v>14</v>
      </c>
      <c r="J229" s="24">
        <f>AVERAGE(J226:J228)</f>
        <v>3.8666666666666671</v>
      </c>
      <c r="K229" s="24">
        <f t="shared" ref="K229" si="206">AVERAGE(K226:K228)</f>
        <v>3.3166666666666664</v>
      </c>
      <c r="L229" s="24">
        <f t="shared" ref="L229" si="207">AVERAGE(L226:L228)</f>
        <v>5.8666666666666671</v>
      </c>
      <c r="M229" s="24">
        <f t="shared" ref="M229" si="208">AVERAGE(M226:M228)</f>
        <v>21.350000000000005</v>
      </c>
    </row>
    <row r="230" spans="1:13" x14ac:dyDescent="0.3">
      <c r="A230" s="9"/>
      <c r="B230" s="9" t="s">
        <v>17</v>
      </c>
      <c r="C230" s="21">
        <f>STDEV(C226:C228)</f>
        <v>0.20033305601755644</v>
      </c>
      <c r="D230" s="21">
        <f t="shared" ref="D230:F230" si="209">STDEV(D226:D228)</f>
        <v>1.1459639319513222</v>
      </c>
      <c r="E230" s="21">
        <f t="shared" si="209"/>
        <v>3.3637925025185362</v>
      </c>
      <c r="F230" s="21">
        <f t="shared" si="209"/>
        <v>2.0984359254771952</v>
      </c>
      <c r="H230" s="9"/>
      <c r="I230" s="9" t="s">
        <v>17</v>
      </c>
      <c r="J230" s="21">
        <f>STDEV(J226:J228)</f>
        <v>0.57518113089124134</v>
      </c>
      <c r="K230" s="21">
        <f t="shared" ref="K230:M230" si="210">STDEV(K226:K228)</f>
        <v>0.72858309981314917</v>
      </c>
      <c r="L230" s="21">
        <f t="shared" si="210"/>
        <v>0.22546248764114438</v>
      </c>
      <c r="M230" s="21">
        <f t="shared" si="210"/>
        <v>0.39051248379533415</v>
      </c>
    </row>
    <row r="231" spans="1:13" x14ac:dyDescent="0.3">
      <c r="A231" s="9"/>
      <c r="B231" s="9" t="s">
        <v>18</v>
      </c>
      <c r="C231" s="9"/>
      <c r="D231" s="9">
        <v>5.9200000000000003E-2</v>
      </c>
      <c r="E231" s="9" t="s">
        <v>24</v>
      </c>
      <c r="F231" s="9" t="s">
        <v>24</v>
      </c>
      <c r="H231" s="9"/>
      <c r="I231" s="9" t="s">
        <v>18</v>
      </c>
      <c r="J231" s="9"/>
      <c r="K231" s="9">
        <v>0.5847</v>
      </c>
      <c r="L231" s="9">
        <v>6.3E-3</v>
      </c>
      <c r="M231" s="9" t="s">
        <v>24</v>
      </c>
    </row>
    <row r="232" spans="1:13" ht="16.5" customHeight="1" x14ac:dyDescent="0.3">
      <c r="A232" s="66" t="s">
        <v>105</v>
      </c>
      <c r="B232" s="2" t="s">
        <v>82</v>
      </c>
      <c r="C232" s="45">
        <v>0.24</v>
      </c>
      <c r="D232" s="45">
        <v>2.96</v>
      </c>
      <c r="E232" s="45">
        <v>5.64</v>
      </c>
      <c r="F232" s="45">
        <v>10.8</v>
      </c>
      <c r="H232" s="66" t="s">
        <v>105</v>
      </c>
      <c r="I232" s="2" t="s">
        <v>82</v>
      </c>
      <c r="J232" s="45">
        <v>0</v>
      </c>
      <c r="K232" s="45">
        <v>0.05</v>
      </c>
      <c r="L232" s="45">
        <v>0.2</v>
      </c>
      <c r="M232" s="45">
        <v>0.45</v>
      </c>
    </row>
    <row r="233" spans="1:13" x14ac:dyDescent="0.3">
      <c r="A233" s="66"/>
      <c r="B233" s="2" t="s">
        <v>85</v>
      </c>
      <c r="C233" s="45">
        <v>0.19</v>
      </c>
      <c r="D233" s="45">
        <v>2.8</v>
      </c>
      <c r="E233" s="45">
        <v>5.71</v>
      </c>
      <c r="F233" s="45">
        <v>8.51</v>
      </c>
      <c r="H233" s="66"/>
      <c r="I233" s="2" t="s">
        <v>85</v>
      </c>
      <c r="J233" s="45">
        <v>0.2</v>
      </c>
      <c r="K233" s="45">
        <v>0.25</v>
      </c>
      <c r="L233" s="45">
        <v>0.25</v>
      </c>
      <c r="M233" s="45">
        <v>0.4</v>
      </c>
    </row>
    <row r="234" spans="1:13" x14ac:dyDescent="0.3">
      <c r="A234" s="66"/>
      <c r="B234" s="2" t="s">
        <v>84</v>
      </c>
      <c r="C234" s="45">
        <v>0.19</v>
      </c>
      <c r="D234" s="45">
        <v>3.9</v>
      </c>
      <c r="E234" s="45">
        <v>6.12</v>
      </c>
      <c r="F234" s="45">
        <v>8.51</v>
      </c>
      <c r="H234" s="66"/>
      <c r="I234" s="2" t="s">
        <v>84</v>
      </c>
      <c r="J234" s="45">
        <v>0.2</v>
      </c>
      <c r="K234" s="45">
        <v>0.05</v>
      </c>
      <c r="L234" s="45">
        <v>0.25</v>
      </c>
      <c r="M234" s="45">
        <v>0.3</v>
      </c>
    </row>
    <row r="235" spans="1:13" x14ac:dyDescent="0.3">
      <c r="A235" s="9"/>
      <c r="B235" s="9" t="s">
        <v>14</v>
      </c>
      <c r="C235" s="24">
        <f>AVERAGE(C232:C234)</f>
        <v>0.20666666666666667</v>
      </c>
      <c r="D235" s="24">
        <f t="shared" ref="D235" si="211">AVERAGE(D232:D234)</f>
        <v>3.22</v>
      </c>
      <c r="E235" s="24">
        <f t="shared" ref="E235" si="212">AVERAGE(E232:E234)</f>
        <v>5.8233333333333333</v>
      </c>
      <c r="F235" s="24">
        <f t="shared" ref="F235" si="213">AVERAGE(F232:F234)</f>
        <v>9.2733333333333334</v>
      </c>
      <c r="H235" s="9"/>
      <c r="I235" s="9" t="s">
        <v>14</v>
      </c>
      <c r="J235" s="24">
        <f>AVERAGE(J232:J234)</f>
        <v>0.13333333333333333</v>
      </c>
      <c r="K235" s="24">
        <f t="shared" ref="K235" si="214">AVERAGE(K232:K234)</f>
        <v>0.11666666666666665</v>
      </c>
      <c r="L235" s="24">
        <f t="shared" ref="L235" si="215">AVERAGE(L232:L234)</f>
        <v>0.23333333333333331</v>
      </c>
      <c r="M235" s="24">
        <f t="shared" ref="M235" si="216">AVERAGE(M232:M234)</f>
        <v>0.38333333333333336</v>
      </c>
    </row>
    <row r="236" spans="1:13" x14ac:dyDescent="0.3">
      <c r="A236" s="9"/>
      <c r="B236" s="9" t="s">
        <v>17</v>
      </c>
      <c r="C236" s="21">
        <f>STDEV(C232:C234)</f>
        <v>2.8867513459481142E-2</v>
      </c>
      <c r="D236" s="21">
        <f t="shared" ref="D236:F236" si="217">STDEV(D232:D234)</f>
        <v>0.59430631832414438</v>
      </c>
      <c r="E236" s="21">
        <f t="shared" si="217"/>
        <v>0.25929391302792554</v>
      </c>
      <c r="F236" s="21">
        <f t="shared" si="217"/>
        <v>1.3221321164442399</v>
      </c>
      <c r="H236" s="9"/>
      <c r="I236" s="9" t="s">
        <v>17</v>
      </c>
      <c r="J236" s="21">
        <f>STDEV(J232:J234)</f>
        <v>0.11547005383792516</v>
      </c>
      <c r="K236" s="21">
        <f t="shared" ref="K236:M236" si="218">STDEV(K232:K234)</f>
        <v>0.11547005383792518</v>
      </c>
      <c r="L236" s="21">
        <f t="shared" si="218"/>
        <v>2.886751345948162E-2</v>
      </c>
      <c r="M236" s="21">
        <f t="shared" si="218"/>
        <v>7.6376261582597124E-2</v>
      </c>
    </row>
    <row r="237" spans="1:13" x14ac:dyDescent="0.3">
      <c r="A237" s="9"/>
      <c r="B237" s="9" t="s">
        <v>18</v>
      </c>
      <c r="C237" s="9"/>
      <c r="D237" s="9">
        <v>4.5999999999999999E-3</v>
      </c>
      <c r="E237" s="9" t="s">
        <v>24</v>
      </c>
      <c r="F237" s="9" t="s">
        <v>24</v>
      </c>
      <c r="H237" s="9"/>
      <c r="I237" s="9" t="s">
        <v>18</v>
      </c>
      <c r="J237" s="9"/>
      <c r="K237" s="9">
        <v>0.99570000000000003</v>
      </c>
      <c r="L237" s="9">
        <v>0.56469999999999998</v>
      </c>
      <c r="M237" s="9">
        <v>4.0399999999999998E-2</v>
      </c>
    </row>
    <row r="238" spans="1:13" ht="16.5" customHeight="1" x14ac:dyDescent="0.3">
      <c r="A238" s="66" t="s">
        <v>115</v>
      </c>
      <c r="B238" s="2" t="s">
        <v>82</v>
      </c>
      <c r="C238" s="45">
        <v>4.8500000000000005</v>
      </c>
      <c r="D238" s="45">
        <v>11.25</v>
      </c>
      <c r="E238" s="45">
        <v>26.3</v>
      </c>
      <c r="F238" s="45">
        <v>42</v>
      </c>
      <c r="H238" s="66" t="s">
        <v>115</v>
      </c>
      <c r="I238" s="2" t="s">
        <v>82</v>
      </c>
      <c r="J238" s="45">
        <v>3.85</v>
      </c>
      <c r="K238" s="45">
        <v>2.5999999999999996</v>
      </c>
      <c r="L238" s="45">
        <v>5.8500000000000005</v>
      </c>
      <c r="M238" s="45">
        <v>22.05</v>
      </c>
    </row>
    <row r="239" spans="1:13" x14ac:dyDescent="0.3">
      <c r="A239" s="66"/>
      <c r="B239" s="2" t="s">
        <v>85</v>
      </c>
      <c r="C239" s="45">
        <v>4.58</v>
      </c>
      <c r="D239" s="45">
        <v>13.2</v>
      </c>
      <c r="E239" s="45">
        <v>29.1</v>
      </c>
      <c r="F239" s="45">
        <v>36.85</v>
      </c>
      <c r="H239" s="66"/>
      <c r="I239" s="2" t="s">
        <v>85</v>
      </c>
      <c r="J239" s="45">
        <v>4.6500000000000004</v>
      </c>
      <c r="K239" s="45">
        <v>3.65</v>
      </c>
      <c r="L239" s="45">
        <v>6.1</v>
      </c>
      <c r="M239" s="45">
        <v>21.95</v>
      </c>
    </row>
    <row r="240" spans="1:13" x14ac:dyDescent="0.3">
      <c r="A240" s="66"/>
      <c r="B240" s="2" t="s">
        <v>84</v>
      </c>
      <c r="C240" s="45">
        <v>4.4000000000000004</v>
      </c>
      <c r="D240" s="45">
        <v>14.02</v>
      </c>
      <c r="E240" s="45">
        <v>33.47</v>
      </c>
      <c r="F240" s="45">
        <v>35.619999999999997</v>
      </c>
      <c r="H240" s="66"/>
      <c r="I240" s="2" t="s">
        <v>84</v>
      </c>
      <c r="J240" s="45">
        <v>3.5</v>
      </c>
      <c r="K240" s="45">
        <v>4.05</v>
      </c>
      <c r="L240" s="45">
        <v>6.35</v>
      </c>
      <c r="M240" s="45">
        <v>21.2</v>
      </c>
    </row>
    <row r="241" spans="1:13" x14ac:dyDescent="0.3">
      <c r="A241" s="9"/>
      <c r="B241" s="9" t="s">
        <v>14</v>
      </c>
      <c r="C241" s="24">
        <f>AVERAGE(C238:C240)</f>
        <v>4.6100000000000003</v>
      </c>
      <c r="D241" s="24">
        <f t="shared" ref="D241" si="219">AVERAGE(D238:D240)</f>
        <v>12.823333333333332</v>
      </c>
      <c r="E241" s="24">
        <f t="shared" ref="E241" si="220">AVERAGE(E238:E240)</f>
        <v>29.623333333333335</v>
      </c>
      <c r="F241" s="24">
        <f t="shared" ref="F241" si="221">AVERAGE(F238:F240)</f>
        <v>38.156666666666666</v>
      </c>
      <c r="H241" s="9"/>
      <c r="I241" s="9" t="s">
        <v>14</v>
      </c>
      <c r="J241" s="24">
        <f>AVERAGE(J238:J240)</f>
        <v>4</v>
      </c>
      <c r="K241" s="24">
        <f t="shared" ref="K241" si="222">AVERAGE(K238:K240)</f>
        <v>3.4333333333333336</v>
      </c>
      <c r="L241" s="24">
        <f t="shared" ref="L241" si="223">AVERAGE(L238:L240)</f>
        <v>6.0999999999999988</v>
      </c>
      <c r="M241" s="24">
        <f t="shared" ref="M241" si="224">AVERAGE(M238:M240)</f>
        <v>21.733333333333334</v>
      </c>
    </row>
    <row r="242" spans="1:13" x14ac:dyDescent="0.3">
      <c r="A242" s="9"/>
      <c r="B242" s="9" t="s">
        <v>17</v>
      </c>
      <c r="C242" s="21">
        <f>STDEV(C238:C240)</f>
        <v>0.2264950330581226</v>
      </c>
      <c r="D242" s="21">
        <f t="shared" ref="D242:F242" si="225">STDEV(D238:D240)</f>
        <v>1.4228961077089683</v>
      </c>
      <c r="E242" s="21">
        <f t="shared" si="225"/>
        <v>3.6135347422341639</v>
      </c>
      <c r="F242" s="21">
        <f t="shared" si="225"/>
        <v>3.3847648859755886</v>
      </c>
      <c r="H242" s="9"/>
      <c r="I242" s="9" t="s">
        <v>17</v>
      </c>
      <c r="J242" s="21">
        <f>STDEV(J238:J240)</f>
        <v>0.58949130612758294</v>
      </c>
      <c r="K242" s="21">
        <f t="shared" ref="K242:M242" si="226">STDEV(K238:K240)</f>
        <v>0.74888806462203106</v>
      </c>
      <c r="L242" s="21">
        <f t="shared" si="226"/>
        <v>0.24999999999999956</v>
      </c>
      <c r="M242" s="21">
        <f t="shared" si="226"/>
        <v>0.46457866215887894</v>
      </c>
    </row>
    <row r="243" spans="1:13" x14ac:dyDescent="0.3">
      <c r="A243" s="9"/>
      <c r="B243" s="9" t="s">
        <v>18</v>
      </c>
      <c r="C243" s="9"/>
      <c r="D243" s="9">
        <v>1.9E-2</v>
      </c>
      <c r="E243" s="9" t="s">
        <v>24</v>
      </c>
      <c r="F243" s="9" t="s">
        <v>24</v>
      </c>
      <c r="H243" s="9"/>
      <c r="I243" s="9" t="s">
        <v>18</v>
      </c>
      <c r="J243" s="9"/>
      <c r="K243" s="9">
        <v>0.60209999999999997</v>
      </c>
      <c r="L243" s="9">
        <v>6.4999999999999997E-3</v>
      </c>
      <c r="M243" s="9" t="s">
        <v>24</v>
      </c>
    </row>
    <row r="245" spans="1:13" x14ac:dyDescent="0.3">
      <c r="A245" s="30" t="s">
        <v>106</v>
      </c>
    </row>
    <row r="246" spans="1:13" x14ac:dyDescent="0.3">
      <c r="A246" s="59" t="s">
        <v>27</v>
      </c>
      <c r="B246" s="59"/>
      <c r="C246" s="59"/>
      <c r="D246" s="59"/>
      <c r="E246" s="59"/>
      <c r="F246" s="59"/>
      <c r="H246" s="59" t="s">
        <v>31</v>
      </c>
      <c r="I246" s="59"/>
      <c r="J246" s="59"/>
      <c r="K246" s="59"/>
      <c r="L246" s="59"/>
      <c r="M246" s="59"/>
    </row>
    <row r="247" spans="1:13" x14ac:dyDescent="0.3">
      <c r="A247" s="2"/>
      <c r="B247" s="8"/>
      <c r="C247" s="53" t="s">
        <v>2</v>
      </c>
      <c r="D247" s="53"/>
      <c r="E247" s="53"/>
      <c r="F247" s="53"/>
      <c r="H247" s="2"/>
      <c r="I247" s="8"/>
      <c r="J247" s="53" t="s">
        <v>2</v>
      </c>
      <c r="K247" s="53"/>
      <c r="L247" s="53"/>
      <c r="M247" s="53"/>
    </row>
    <row r="248" spans="1:13" x14ac:dyDescent="0.3">
      <c r="A248" s="2"/>
      <c r="B248" s="2"/>
      <c r="C248" s="2" t="s">
        <v>6</v>
      </c>
      <c r="D248" s="2" t="s">
        <v>79</v>
      </c>
      <c r="E248" s="2" t="s">
        <v>80</v>
      </c>
      <c r="F248" s="2" t="s">
        <v>81</v>
      </c>
      <c r="H248" s="2"/>
      <c r="I248" s="2"/>
      <c r="J248" s="2" t="s">
        <v>6</v>
      </c>
      <c r="K248" s="2" t="s">
        <v>79</v>
      </c>
      <c r="L248" s="2" t="s">
        <v>80</v>
      </c>
      <c r="M248" s="2" t="s">
        <v>81</v>
      </c>
    </row>
    <row r="249" spans="1:13" ht="16.5" customHeight="1" x14ac:dyDescent="0.3">
      <c r="A249" s="66" t="s">
        <v>107</v>
      </c>
      <c r="B249" s="2" t="s">
        <v>82</v>
      </c>
      <c r="C249" s="45">
        <v>1.04</v>
      </c>
      <c r="D249" s="45">
        <v>7.95</v>
      </c>
      <c r="E249" s="45">
        <v>16.5</v>
      </c>
      <c r="F249" s="45">
        <v>19.7</v>
      </c>
      <c r="H249" s="66" t="s">
        <v>107</v>
      </c>
      <c r="I249" s="2" t="s">
        <v>82</v>
      </c>
      <c r="J249" s="45">
        <v>1.65</v>
      </c>
      <c r="K249" s="45">
        <v>3.05</v>
      </c>
      <c r="L249" s="45">
        <v>8.9</v>
      </c>
      <c r="M249" s="45">
        <v>16.399999999999999</v>
      </c>
    </row>
    <row r="250" spans="1:13" x14ac:dyDescent="0.3">
      <c r="A250" s="66"/>
      <c r="B250" s="2" t="s">
        <v>85</v>
      </c>
      <c r="C250" s="45">
        <v>1.23</v>
      </c>
      <c r="D250" s="45">
        <v>9.1</v>
      </c>
      <c r="E250" s="45">
        <v>14.05</v>
      </c>
      <c r="F250" s="45">
        <v>18.850000000000001</v>
      </c>
      <c r="H250" s="66"/>
      <c r="I250" s="2" t="s">
        <v>85</v>
      </c>
      <c r="J250" s="45">
        <v>1.8</v>
      </c>
      <c r="K250" s="45">
        <v>3.15</v>
      </c>
      <c r="L250" s="45">
        <v>8.6</v>
      </c>
      <c r="M250" s="45">
        <v>17</v>
      </c>
    </row>
    <row r="251" spans="1:13" x14ac:dyDescent="0.3">
      <c r="A251" s="66"/>
      <c r="B251" s="2" t="s">
        <v>84</v>
      </c>
      <c r="C251" s="45">
        <v>1.22</v>
      </c>
      <c r="D251" s="45">
        <v>9.0500000000000007</v>
      </c>
      <c r="E251" s="45">
        <v>13.2</v>
      </c>
      <c r="F251" s="45">
        <v>18.75</v>
      </c>
      <c r="H251" s="66"/>
      <c r="I251" s="2" t="s">
        <v>84</v>
      </c>
      <c r="J251" s="45">
        <v>2.1</v>
      </c>
      <c r="K251" s="45">
        <v>2.95</v>
      </c>
      <c r="L251" s="45">
        <v>8.15</v>
      </c>
      <c r="M251" s="45">
        <v>14.75</v>
      </c>
    </row>
    <row r="252" spans="1:13" x14ac:dyDescent="0.3">
      <c r="A252" s="9"/>
      <c r="B252" s="9" t="s">
        <v>14</v>
      </c>
      <c r="C252" s="24">
        <f>AVERAGE(C249:C251)</f>
        <v>1.1633333333333333</v>
      </c>
      <c r="D252" s="24">
        <f t="shared" ref="D252" si="227">AVERAGE(D249:D251)</f>
        <v>8.7000000000000011</v>
      </c>
      <c r="E252" s="24">
        <f t="shared" ref="E252" si="228">AVERAGE(E249:E251)</f>
        <v>14.583333333333334</v>
      </c>
      <c r="F252" s="24">
        <f t="shared" ref="F252" si="229">AVERAGE(F249:F251)</f>
        <v>19.099999999999998</v>
      </c>
      <c r="H252" s="9"/>
      <c r="I252" s="9" t="s">
        <v>14</v>
      </c>
      <c r="J252" s="24">
        <f>AVERAGE(J249:J251)</f>
        <v>1.8500000000000003</v>
      </c>
      <c r="K252" s="24">
        <f t="shared" ref="K252" si="230">AVERAGE(K249:K251)</f>
        <v>3.0499999999999994</v>
      </c>
      <c r="L252" s="24">
        <f t="shared" ref="L252" si="231">AVERAGE(L249:L251)</f>
        <v>8.5499999999999989</v>
      </c>
      <c r="M252" s="24">
        <f t="shared" ref="M252" si="232">AVERAGE(M249:M251)</f>
        <v>16.05</v>
      </c>
    </row>
    <row r="253" spans="1:13" x14ac:dyDescent="0.3">
      <c r="A253" s="9"/>
      <c r="B253" s="9" t="s">
        <v>17</v>
      </c>
      <c r="C253" s="21">
        <f>STDEV(C249:C251)</f>
        <v>0.10692676621563624</v>
      </c>
      <c r="D253" s="21">
        <f t="shared" ref="D253:F253" si="233">STDEV(D249:D251)</f>
        <v>0.64999999999999991</v>
      </c>
      <c r="E253" s="21">
        <f t="shared" si="233"/>
        <v>1.7134273644754638</v>
      </c>
      <c r="F253" s="21">
        <f t="shared" si="233"/>
        <v>0.52201532544552676</v>
      </c>
      <c r="H253" s="9"/>
      <c r="I253" s="9" t="s">
        <v>17</v>
      </c>
      <c r="J253" s="21">
        <f>STDEV(J249:J251)</f>
        <v>0.22912878474778858</v>
      </c>
      <c r="K253" s="21">
        <f t="shared" ref="K253:M253" si="234">STDEV(K249:K251)</f>
        <v>9.9999999999999867E-2</v>
      </c>
      <c r="L253" s="21">
        <f t="shared" si="234"/>
        <v>0.37749172176353746</v>
      </c>
      <c r="M253" s="21">
        <f t="shared" si="234"/>
        <v>1.1651180197731041</v>
      </c>
    </row>
    <row r="254" spans="1:13" x14ac:dyDescent="0.3">
      <c r="A254" s="9"/>
      <c r="B254" s="9" t="s">
        <v>18</v>
      </c>
      <c r="C254" s="9"/>
      <c r="D254" s="9" t="s">
        <v>24</v>
      </c>
      <c r="E254" s="9" t="s">
        <v>24</v>
      </c>
      <c r="F254" s="9" t="s">
        <v>24</v>
      </c>
      <c r="H254" s="9"/>
      <c r="I254" s="9" t="s">
        <v>18</v>
      </c>
      <c r="J254" s="9"/>
      <c r="K254" s="9">
        <v>0.16500000000000001</v>
      </c>
      <c r="L254" s="9" t="s">
        <v>24</v>
      </c>
      <c r="M254" s="9" t="s">
        <v>24</v>
      </c>
    </row>
    <row r="255" spans="1:13" ht="16.5" customHeight="1" x14ac:dyDescent="0.3">
      <c r="A255" s="66" t="s">
        <v>108</v>
      </c>
      <c r="B255" s="2" t="s">
        <v>82</v>
      </c>
      <c r="C255" s="45">
        <v>4.01</v>
      </c>
      <c r="D255" s="45">
        <v>8.5500000000000007</v>
      </c>
      <c r="E255" s="45">
        <v>9.85</v>
      </c>
      <c r="F255" s="45">
        <v>15.1</v>
      </c>
      <c r="H255" s="66" t="s">
        <v>108</v>
      </c>
      <c r="I255" s="2" t="s">
        <v>82</v>
      </c>
      <c r="J255" s="45">
        <v>3.95</v>
      </c>
      <c r="K255" s="45">
        <v>10.85</v>
      </c>
      <c r="L255" s="45">
        <v>13.8</v>
      </c>
      <c r="M255" s="45">
        <v>17.95</v>
      </c>
    </row>
    <row r="256" spans="1:13" x14ac:dyDescent="0.3">
      <c r="A256" s="66"/>
      <c r="B256" s="2" t="s">
        <v>85</v>
      </c>
      <c r="C256" s="45">
        <v>3.6</v>
      </c>
      <c r="D256" s="45">
        <v>9.6999999999999993</v>
      </c>
      <c r="E256" s="45">
        <v>9.15</v>
      </c>
      <c r="F256" s="45">
        <v>15.6</v>
      </c>
      <c r="H256" s="66"/>
      <c r="I256" s="2" t="s">
        <v>85</v>
      </c>
      <c r="J256" s="45">
        <v>3.9</v>
      </c>
      <c r="K256" s="45">
        <v>10.3</v>
      </c>
      <c r="L256" s="45">
        <v>14.55</v>
      </c>
      <c r="M256" s="45">
        <v>16.55</v>
      </c>
    </row>
    <row r="257" spans="1:13" x14ac:dyDescent="0.3">
      <c r="A257" s="66"/>
      <c r="B257" s="2" t="s">
        <v>84</v>
      </c>
      <c r="C257" s="45">
        <v>3.36</v>
      </c>
      <c r="D257" s="45">
        <v>7.45</v>
      </c>
      <c r="E257" s="45">
        <v>9.85</v>
      </c>
      <c r="F257" s="45">
        <v>15</v>
      </c>
      <c r="H257" s="66"/>
      <c r="I257" s="2" t="s">
        <v>84</v>
      </c>
      <c r="J257" s="45">
        <v>3.55</v>
      </c>
      <c r="K257" s="45">
        <v>10.1</v>
      </c>
      <c r="L257" s="45">
        <v>14.05</v>
      </c>
      <c r="M257" s="45">
        <v>19.850000000000001</v>
      </c>
    </row>
    <row r="258" spans="1:13" x14ac:dyDescent="0.3">
      <c r="A258" s="9"/>
      <c r="B258" s="9" t="s">
        <v>14</v>
      </c>
      <c r="C258" s="24">
        <f>AVERAGE(C255:C257)</f>
        <v>3.6566666666666663</v>
      </c>
      <c r="D258" s="24">
        <f t="shared" ref="D258" si="235">AVERAGE(D255:D257)</f>
        <v>8.5666666666666664</v>
      </c>
      <c r="E258" s="24">
        <f t="shared" ref="E258" si="236">AVERAGE(E255:E257)</f>
        <v>9.6166666666666671</v>
      </c>
      <c r="F258" s="24">
        <f t="shared" ref="F258" si="237">AVERAGE(F255:F257)</f>
        <v>15.233333333333334</v>
      </c>
      <c r="H258" s="9"/>
      <c r="I258" s="9" t="s">
        <v>14</v>
      </c>
      <c r="J258" s="24">
        <f>AVERAGE(J255:J257)</f>
        <v>3.7999999999999994</v>
      </c>
      <c r="K258" s="24">
        <f t="shared" ref="K258" si="238">AVERAGE(K255:K257)</f>
        <v>10.416666666666666</v>
      </c>
      <c r="L258" s="24">
        <f t="shared" ref="L258" si="239">AVERAGE(L255:L257)</f>
        <v>14.133333333333335</v>
      </c>
      <c r="M258" s="24">
        <f t="shared" ref="M258" si="240">AVERAGE(M255:M257)</f>
        <v>18.116666666666667</v>
      </c>
    </row>
    <row r="259" spans="1:13" x14ac:dyDescent="0.3">
      <c r="A259" s="9"/>
      <c r="B259" s="9" t="s">
        <v>17</v>
      </c>
      <c r="C259" s="21">
        <f>STDEV(C255:C257)</f>
        <v>0.32868424564212578</v>
      </c>
      <c r="D259" s="21">
        <f t="shared" ref="D259:F259" si="241">STDEV(D255:D257)</f>
        <v>1.1250925887825114</v>
      </c>
      <c r="E259" s="21">
        <f t="shared" si="241"/>
        <v>0.40414518843273761</v>
      </c>
      <c r="F259" s="21">
        <f t="shared" si="241"/>
        <v>0.32145502536643167</v>
      </c>
      <c r="H259" s="9"/>
      <c r="I259" s="9" t="s">
        <v>17</v>
      </c>
      <c r="J259" s="21">
        <f>STDEV(J255:J257)</f>
        <v>0.21794494717703383</v>
      </c>
      <c r="K259" s="21">
        <f t="shared" ref="K259:M259" si="242">STDEV(K255:K257)</f>
        <v>0.38837267325770131</v>
      </c>
      <c r="L259" s="21">
        <f t="shared" si="242"/>
        <v>0.38188130791298663</v>
      </c>
      <c r="M259" s="21">
        <f t="shared" si="242"/>
        <v>1.6563010998406464</v>
      </c>
    </row>
    <row r="260" spans="1:13" x14ac:dyDescent="0.3">
      <c r="A260" s="9"/>
      <c r="B260" s="9" t="s">
        <v>18</v>
      </c>
      <c r="C260" s="9"/>
      <c r="D260" s="9" t="s">
        <v>24</v>
      </c>
      <c r="E260" s="9" t="s">
        <v>24</v>
      </c>
      <c r="F260" s="9" t="s">
        <v>24</v>
      </c>
      <c r="H260" s="9"/>
      <c r="I260" s="9" t="s">
        <v>18</v>
      </c>
      <c r="J260" s="9"/>
      <c r="K260" s="9" t="s">
        <v>24</v>
      </c>
      <c r="L260" s="9" t="s">
        <v>24</v>
      </c>
      <c r="M260" s="9" t="s">
        <v>24</v>
      </c>
    </row>
    <row r="261" spans="1:13" ht="16.5" customHeight="1" x14ac:dyDescent="0.3">
      <c r="A261" s="66" t="s">
        <v>109</v>
      </c>
      <c r="B261" s="2" t="s">
        <v>82</v>
      </c>
      <c r="C261" s="45">
        <v>5.05</v>
      </c>
      <c r="D261" s="45">
        <v>16.5</v>
      </c>
      <c r="E261" s="45">
        <v>26.35</v>
      </c>
      <c r="F261" s="45">
        <v>34.799999999999997</v>
      </c>
      <c r="H261" s="66" t="s">
        <v>109</v>
      </c>
      <c r="I261" s="2" t="s">
        <v>82</v>
      </c>
      <c r="J261" s="45">
        <v>5.6</v>
      </c>
      <c r="K261" s="45">
        <v>13.9</v>
      </c>
      <c r="L261" s="45">
        <v>22.7</v>
      </c>
      <c r="M261" s="45">
        <v>34.35</v>
      </c>
    </row>
    <row r="262" spans="1:13" x14ac:dyDescent="0.3">
      <c r="A262" s="66"/>
      <c r="B262" s="2" t="s">
        <v>85</v>
      </c>
      <c r="C262" s="45">
        <v>4.83</v>
      </c>
      <c r="D262" s="45">
        <v>18.8</v>
      </c>
      <c r="E262" s="45">
        <v>23.2</v>
      </c>
      <c r="F262" s="45">
        <v>34.450000000000003</v>
      </c>
      <c r="H262" s="66"/>
      <c r="I262" s="2" t="s">
        <v>85</v>
      </c>
      <c r="J262" s="45">
        <v>5.7</v>
      </c>
      <c r="K262" s="45">
        <v>13.45</v>
      </c>
      <c r="L262" s="45">
        <v>23.15</v>
      </c>
      <c r="M262" s="45">
        <v>33.549999999999997</v>
      </c>
    </row>
    <row r="263" spans="1:13" x14ac:dyDescent="0.3">
      <c r="A263" s="66"/>
      <c r="B263" s="2" t="s">
        <v>84</v>
      </c>
      <c r="C263" s="45">
        <v>4.58</v>
      </c>
      <c r="D263" s="45">
        <v>16.5</v>
      </c>
      <c r="E263" s="45">
        <v>23.05</v>
      </c>
      <c r="F263" s="45">
        <v>33.75</v>
      </c>
      <c r="H263" s="66"/>
      <c r="I263" s="2" t="s">
        <v>84</v>
      </c>
      <c r="J263" s="45">
        <v>5.65</v>
      </c>
      <c r="K263" s="45">
        <v>13.05</v>
      </c>
      <c r="L263" s="45">
        <v>22.2</v>
      </c>
      <c r="M263" s="45">
        <v>34.6</v>
      </c>
    </row>
    <row r="264" spans="1:13" x14ac:dyDescent="0.3">
      <c r="A264" s="9"/>
      <c r="B264" s="9" t="s">
        <v>14</v>
      </c>
      <c r="C264" s="24">
        <f>AVERAGE(C261:C263)</f>
        <v>4.8199999999999994</v>
      </c>
      <c r="D264" s="24">
        <f t="shared" ref="D264" si="243">AVERAGE(D261:D263)</f>
        <v>17.266666666666666</v>
      </c>
      <c r="E264" s="24">
        <f t="shared" ref="E264" si="244">AVERAGE(E261:E263)</f>
        <v>24.2</v>
      </c>
      <c r="F264" s="24">
        <f t="shared" ref="F264" si="245">AVERAGE(F261:F263)</f>
        <v>34.333333333333336</v>
      </c>
      <c r="H264" s="9"/>
      <c r="I264" s="9" t="s">
        <v>14</v>
      </c>
      <c r="J264" s="24">
        <f>AVERAGE(J261:J263)</f>
        <v>5.6500000000000012</v>
      </c>
      <c r="K264" s="24">
        <f t="shared" ref="K264" si="246">AVERAGE(K261:K263)</f>
        <v>13.466666666666669</v>
      </c>
      <c r="L264" s="24">
        <f t="shared" ref="L264" si="247">AVERAGE(L261:L263)</f>
        <v>22.683333333333334</v>
      </c>
      <c r="M264" s="24">
        <f t="shared" ref="M264" si="248">AVERAGE(M261:M263)</f>
        <v>34.166666666666664</v>
      </c>
    </row>
    <row r="265" spans="1:13" x14ac:dyDescent="0.3">
      <c r="A265" s="9"/>
      <c r="B265" s="9" t="s">
        <v>17</v>
      </c>
      <c r="C265" s="21">
        <f>STDEV(C261:C263)</f>
        <v>0.23515952032609683</v>
      </c>
      <c r="D265" s="21">
        <f t="shared" ref="D265:F265" si="249">STDEV(D261:D263)</f>
        <v>1.3279056191361398</v>
      </c>
      <c r="E265" s="21">
        <f t="shared" si="249"/>
        <v>1.8634645153584231</v>
      </c>
      <c r="F265" s="21">
        <f t="shared" si="249"/>
        <v>0.53463383107818041</v>
      </c>
      <c r="H265" s="9"/>
      <c r="I265" s="9" t="s">
        <v>17</v>
      </c>
      <c r="J265" s="21">
        <f>STDEV(J261:J263)</f>
        <v>5.0000000000000266E-2</v>
      </c>
      <c r="K265" s="21">
        <f t="shared" ref="K265:M265" si="250">STDEV(K261:K263)</f>
        <v>0.42524502740576897</v>
      </c>
      <c r="L265" s="21">
        <f t="shared" si="250"/>
        <v>0.47521924764610807</v>
      </c>
      <c r="M265" s="21">
        <f t="shared" si="250"/>
        <v>0.54848275573014682</v>
      </c>
    </row>
    <row r="266" spans="1:13" x14ac:dyDescent="0.3">
      <c r="A266" s="9"/>
      <c r="B266" s="9" t="s">
        <v>18</v>
      </c>
      <c r="C266" s="9"/>
      <c r="D266" s="9" t="s">
        <v>24</v>
      </c>
      <c r="E266" s="9" t="s">
        <v>24</v>
      </c>
      <c r="F266" s="9" t="s">
        <v>24</v>
      </c>
      <c r="H266" s="9"/>
      <c r="I266" s="9" t="s">
        <v>18</v>
      </c>
      <c r="J266" s="9"/>
      <c r="K266" s="9" t="s">
        <v>24</v>
      </c>
      <c r="L266" s="9" t="s">
        <v>24</v>
      </c>
      <c r="M266" s="9" t="s">
        <v>24</v>
      </c>
    </row>
    <row r="268" spans="1:13" x14ac:dyDescent="0.3">
      <c r="A268" s="38" t="s">
        <v>110</v>
      </c>
      <c r="B268" s="59" t="s">
        <v>27</v>
      </c>
      <c r="C268" s="59"/>
      <c r="D268" s="59"/>
      <c r="E268" s="59"/>
      <c r="G268" s="59" t="s">
        <v>31</v>
      </c>
      <c r="H268" s="59"/>
      <c r="I268" s="59"/>
      <c r="J268" s="59"/>
    </row>
    <row r="269" spans="1:13" x14ac:dyDescent="0.3">
      <c r="B269" s="44">
        <v>0</v>
      </c>
      <c r="C269" s="44" t="s">
        <v>111</v>
      </c>
      <c r="D269" s="44" t="s">
        <v>2</v>
      </c>
      <c r="E269" s="44" t="s">
        <v>114</v>
      </c>
      <c r="G269" s="44">
        <v>0</v>
      </c>
      <c r="H269" s="44" t="s">
        <v>111</v>
      </c>
      <c r="I269" s="44" t="s">
        <v>2</v>
      </c>
      <c r="J269" s="44" t="s">
        <v>114</v>
      </c>
    </row>
    <row r="270" spans="1:13" x14ac:dyDescent="0.3">
      <c r="B270" s="2" t="s">
        <v>95</v>
      </c>
      <c r="C270" s="2" t="s">
        <v>112</v>
      </c>
      <c r="D270" s="2" t="s">
        <v>9</v>
      </c>
      <c r="E270" s="2" t="s">
        <v>113</v>
      </c>
      <c r="G270" s="2" t="s">
        <v>95</v>
      </c>
      <c r="H270" s="2" t="s">
        <v>112</v>
      </c>
      <c r="I270" s="2" t="s">
        <v>9</v>
      </c>
      <c r="J270" s="2" t="s">
        <v>113</v>
      </c>
    </row>
    <row r="271" spans="1:13" x14ac:dyDescent="0.3">
      <c r="A271" s="49" t="s">
        <v>99</v>
      </c>
      <c r="B271">
        <v>0.8842000000000001</v>
      </c>
      <c r="C271">
        <v>0.84740000000000004</v>
      </c>
      <c r="D271">
        <v>0.28259999999999996</v>
      </c>
      <c r="E271">
        <v>0.79520000000000002</v>
      </c>
      <c r="G271" s="3">
        <v>1.0433999999999999</v>
      </c>
      <c r="H271" s="3">
        <v>0.98219999999999996</v>
      </c>
      <c r="I271" s="3">
        <v>0.38339999999999996</v>
      </c>
      <c r="J271" s="3">
        <v>0.93159999999999998</v>
      </c>
    </row>
    <row r="272" spans="1:13" x14ac:dyDescent="0.3">
      <c r="A272" s="49"/>
      <c r="B272">
        <v>0.85220000000000007</v>
      </c>
      <c r="C272">
        <v>0.85220000000000007</v>
      </c>
      <c r="D272">
        <v>0.27889999999999998</v>
      </c>
      <c r="E272">
        <v>0.8044</v>
      </c>
      <c r="G272" s="3">
        <v>1.0238</v>
      </c>
      <c r="H272" s="3">
        <v>1.0192999999999999</v>
      </c>
      <c r="I272" s="3">
        <v>0.36660000000000004</v>
      </c>
      <c r="J272" s="3">
        <v>0.92399999999999993</v>
      </c>
    </row>
    <row r="273" spans="1:10" x14ac:dyDescent="0.3">
      <c r="A273" s="49"/>
      <c r="B273">
        <v>0.89360000000000006</v>
      </c>
      <c r="C273">
        <v>0.87830000000000008</v>
      </c>
      <c r="D273">
        <v>0.2797</v>
      </c>
      <c r="E273">
        <v>0.76680000000000004</v>
      </c>
      <c r="G273" s="3">
        <v>1.0581</v>
      </c>
      <c r="H273" s="3">
        <v>0.99469999999999992</v>
      </c>
      <c r="I273" s="3">
        <v>0.37570000000000003</v>
      </c>
      <c r="J273" s="3">
        <v>0.94589999999999996</v>
      </c>
    </row>
    <row r="274" spans="1:10" x14ac:dyDescent="0.3">
      <c r="A274" s="13" t="s">
        <v>14</v>
      </c>
      <c r="B274" s="10">
        <f>AVERAGE(B271:B273)</f>
        <v>0.87666666666666682</v>
      </c>
      <c r="C274" s="10">
        <f>AVERAGE(C271:C273)</f>
        <v>0.85930000000000017</v>
      </c>
      <c r="D274" s="10">
        <f t="shared" ref="D274:E274" si="251">AVERAGE(D271:D273)</f>
        <v>0.28039999999999998</v>
      </c>
      <c r="E274" s="10">
        <f t="shared" si="251"/>
        <v>0.78880000000000006</v>
      </c>
      <c r="G274" s="10">
        <f>AVERAGE(G271:G273)</f>
        <v>1.0417666666666665</v>
      </c>
      <c r="H274" s="10">
        <f t="shared" ref="H274:J274" si="252">AVERAGE(H271:H273)</f>
        <v>0.99873333333333336</v>
      </c>
      <c r="I274" s="10">
        <f t="shared" si="252"/>
        <v>0.37523333333333336</v>
      </c>
      <c r="J274" s="10">
        <f t="shared" si="252"/>
        <v>0.93383333333333329</v>
      </c>
    </row>
    <row r="275" spans="1:10" x14ac:dyDescent="0.3">
      <c r="A275" s="13"/>
    </row>
    <row r="276" spans="1:10" x14ac:dyDescent="0.3">
      <c r="A276" s="54" t="s">
        <v>16</v>
      </c>
      <c r="B276" s="7">
        <f>B271/B274*100</f>
        <v>100.85931558935361</v>
      </c>
      <c r="C276" s="7">
        <f>C271/B274*100</f>
        <v>96.661596958174883</v>
      </c>
      <c r="D276" s="7">
        <f>D271/B274*100</f>
        <v>32.23574144486691</v>
      </c>
      <c r="E276" s="7">
        <f>E271/B274*100</f>
        <v>90.707224334600738</v>
      </c>
      <c r="G276" s="7">
        <f>G271/G274*100</f>
        <v>100.15678494864493</v>
      </c>
      <c r="H276" s="7">
        <f>H271/G274*100</f>
        <v>94.282148913704305</v>
      </c>
      <c r="I276" s="7">
        <f>I271/G274*100</f>
        <v>36.802866924775223</v>
      </c>
      <c r="J276" s="7">
        <f>J271/G274*100</f>
        <v>89.425015198540947</v>
      </c>
    </row>
    <row r="277" spans="1:10" x14ac:dyDescent="0.3">
      <c r="A277" s="54"/>
      <c r="B277" s="7">
        <f>B272/B274*100</f>
        <v>97.209125475285163</v>
      </c>
      <c r="C277" s="7">
        <f>C272/B274*100</f>
        <v>97.209125475285163</v>
      </c>
      <c r="D277" s="7">
        <f>D272/B274*100</f>
        <v>31.813688212927747</v>
      </c>
      <c r="E277" s="7">
        <f>E272/B274*100</f>
        <v>91.756653992395414</v>
      </c>
      <c r="G277" s="7">
        <f>G272/G274*100</f>
        <v>98.275365564905798</v>
      </c>
      <c r="H277" s="7">
        <f>H272/G274*100</f>
        <v>97.843407032924844</v>
      </c>
      <c r="I277" s="7">
        <f>I272/G274*100</f>
        <v>35.190221738713092</v>
      </c>
      <c r="J277" s="7">
        <f>J272/G274*100</f>
        <v>88.6954852334176</v>
      </c>
    </row>
    <row r="278" spans="1:10" x14ac:dyDescent="0.3">
      <c r="A278" s="54"/>
      <c r="B278" s="7">
        <f>B273/B274*100</f>
        <v>101.93155893536121</v>
      </c>
      <c r="C278" s="7">
        <f>C273/B274*100</f>
        <v>100.18631178707224</v>
      </c>
      <c r="D278" s="7">
        <f>D273/B274*100</f>
        <v>31.904942965779465</v>
      </c>
      <c r="E278" s="7">
        <f>E273/B274*100</f>
        <v>87.467680608365001</v>
      </c>
      <c r="G278" s="7">
        <f>G273/G274*100</f>
        <v>101.56784948644932</v>
      </c>
      <c r="H278" s="7">
        <f>H273/G274*100</f>
        <v>95.482033724762431</v>
      </c>
      <c r="I278" s="7">
        <f>I273/G274*100</f>
        <v>36.063737881163419</v>
      </c>
      <c r="J278" s="7">
        <f>J273/G274*100</f>
        <v>90.797683422391458</v>
      </c>
    </row>
    <row r="279" spans="1:10" x14ac:dyDescent="0.3">
      <c r="A279" s="13" t="s">
        <v>30</v>
      </c>
      <c r="B279" s="11">
        <f>AVERAGE(B276:B278)</f>
        <v>100</v>
      </c>
      <c r="C279" s="11">
        <f>AVERAGE(C276:C278)</f>
        <v>98.019011406844086</v>
      </c>
      <c r="D279" s="11">
        <f>AVERAGE(D276:D278)</f>
        <v>31.984790874524709</v>
      </c>
      <c r="E279" s="11">
        <f>AVERAGE(E276:E278)</f>
        <v>89.977186311787065</v>
      </c>
      <c r="G279" s="11">
        <f>AVERAGE(G276:G278)</f>
        <v>100</v>
      </c>
      <c r="H279" s="11">
        <f t="shared" ref="H279:I279" si="253">AVERAGE(H276:H278)</f>
        <v>95.869196557130522</v>
      </c>
      <c r="I279" s="11">
        <f t="shared" si="253"/>
        <v>36.018942181550578</v>
      </c>
      <c r="J279" s="11">
        <f>AVERAGE(J276:J278)</f>
        <v>89.639394618116668</v>
      </c>
    </row>
    <row r="280" spans="1:10" x14ac:dyDescent="0.3">
      <c r="A280" s="13" t="s">
        <v>29</v>
      </c>
      <c r="B280" s="15">
        <f>STDEV(B276:B278)</f>
        <v>2.4757144237151167</v>
      </c>
      <c r="C280" s="15">
        <f t="shared" ref="C280" si="254">STDEV(C276:C278)</f>
        <v>1.896797319922465</v>
      </c>
      <c r="D280" s="15">
        <f>STDEV(D276:D278)</f>
        <v>0.22206755513990475</v>
      </c>
      <c r="E280" s="15">
        <f>STDEV(E276:E278)</f>
        <v>2.2357414448669175</v>
      </c>
      <c r="G280" s="15">
        <f>STDEV(G276:G278)</f>
        <v>1.651831932581775</v>
      </c>
      <c r="H280" s="15">
        <f t="shared" ref="H280:I280" si="255">STDEV(H276:H278)</f>
        <v>1.8119219469955152</v>
      </c>
      <c r="I280" s="15">
        <f t="shared" si="255"/>
        <v>0.80725529732557011</v>
      </c>
      <c r="J280" s="15">
        <f>STDEV(J276:J278)</f>
        <v>1.067369761649851</v>
      </c>
    </row>
    <row r="281" spans="1:10" x14ac:dyDescent="0.3">
      <c r="A281" s="13" t="s">
        <v>18</v>
      </c>
      <c r="C281" s="9">
        <v>0.4249</v>
      </c>
      <c r="D281" s="9" t="s">
        <v>24</v>
      </c>
      <c r="E281" s="9" t="s">
        <v>24</v>
      </c>
      <c r="G281" s="13"/>
      <c r="H281">
        <v>3.3399999999999999E-2</v>
      </c>
      <c r="I281" s="9" t="s">
        <v>24</v>
      </c>
      <c r="J281" s="9" t="s">
        <v>24</v>
      </c>
    </row>
  </sheetData>
  <mergeCells count="132">
    <mergeCell ref="A276:A278"/>
    <mergeCell ref="A261:A263"/>
    <mergeCell ref="H261:H263"/>
    <mergeCell ref="B268:E268"/>
    <mergeCell ref="G268:J268"/>
    <mergeCell ref="A271:A273"/>
    <mergeCell ref="C247:F247"/>
    <mergeCell ref="J247:M247"/>
    <mergeCell ref="A249:A251"/>
    <mergeCell ref="H249:H251"/>
    <mergeCell ref="A255:A257"/>
    <mergeCell ref="H255:H257"/>
    <mergeCell ref="A232:A234"/>
    <mergeCell ref="H232:H234"/>
    <mergeCell ref="A238:A240"/>
    <mergeCell ref="H238:H240"/>
    <mergeCell ref="A246:F246"/>
    <mergeCell ref="H246:M246"/>
    <mergeCell ref="A223:F223"/>
    <mergeCell ref="H223:M223"/>
    <mergeCell ref="C224:F224"/>
    <mergeCell ref="J224:M224"/>
    <mergeCell ref="A226:A228"/>
    <mergeCell ref="H226:H228"/>
    <mergeCell ref="C201:F201"/>
    <mergeCell ref="A203:A205"/>
    <mergeCell ref="A209:A211"/>
    <mergeCell ref="A215:A217"/>
    <mergeCell ref="H200:M200"/>
    <mergeCell ref="J201:M201"/>
    <mergeCell ref="H203:H205"/>
    <mergeCell ref="H209:H211"/>
    <mergeCell ref="H215:H217"/>
    <mergeCell ref="G184:J184"/>
    <mergeCell ref="A200:F200"/>
    <mergeCell ref="B184:E184"/>
    <mergeCell ref="A187:A189"/>
    <mergeCell ref="A192:A194"/>
    <mergeCell ref="A174:F174"/>
    <mergeCell ref="C175:F175"/>
    <mergeCell ref="A177:A179"/>
    <mergeCell ref="H174:M174"/>
    <mergeCell ref="J175:M175"/>
    <mergeCell ref="H177:H179"/>
    <mergeCell ref="A160:A162"/>
    <mergeCell ref="A166:A168"/>
    <mergeCell ref="H145:M145"/>
    <mergeCell ref="J146:M146"/>
    <mergeCell ref="H148:H150"/>
    <mergeCell ref="H154:H156"/>
    <mergeCell ref="H160:H162"/>
    <mergeCell ref="H166:H168"/>
    <mergeCell ref="A154:A156"/>
    <mergeCell ref="A145:F145"/>
    <mergeCell ref="A148:A150"/>
    <mergeCell ref="C146:F146"/>
    <mergeCell ref="F135:I135"/>
    <mergeCell ref="J135:M135"/>
    <mergeCell ref="B134:M134"/>
    <mergeCell ref="A129:A132"/>
    <mergeCell ref="O97:Z97"/>
    <mergeCell ref="C97:N97"/>
    <mergeCell ref="B135:E135"/>
    <mergeCell ref="O134:Z134"/>
    <mergeCell ref="O135:R135"/>
    <mergeCell ref="S135:V135"/>
    <mergeCell ref="W135:Z135"/>
    <mergeCell ref="A104:A107"/>
    <mergeCell ref="A109:A112"/>
    <mergeCell ref="A114:A117"/>
    <mergeCell ref="A119:A122"/>
    <mergeCell ref="A124:A127"/>
    <mergeCell ref="A85:A87"/>
    <mergeCell ref="A90:A92"/>
    <mergeCell ref="A99:A102"/>
    <mergeCell ref="B82:K82"/>
    <mergeCell ref="M82:V82"/>
    <mergeCell ref="C83:F83"/>
    <mergeCell ref="G83:J83"/>
    <mergeCell ref="N83:Q83"/>
    <mergeCell ref="R83:U83"/>
    <mergeCell ref="A71:A73"/>
    <mergeCell ref="A76:A78"/>
    <mergeCell ref="M68:V68"/>
    <mergeCell ref="N69:Q69"/>
    <mergeCell ref="R69:U69"/>
    <mergeCell ref="A25:A27"/>
    <mergeCell ref="A41:A43"/>
    <mergeCell ref="C69:F69"/>
    <mergeCell ref="G69:J69"/>
    <mergeCell ref="B68:K68"/>
    <mergeCell ref="B49:L49"/>
    <mergeCell ref="C50:F50"/>
    <mergeCell ref="G50:I50"/>
    <mergeCell ref="B48:L48"/>
    <mergeCell ref="A52:A60"/>
    <mergeCell ref="B33:L33"/>
    <mergeCell ref="C34:F34"/>
    <mergeCell ref="G34:I34"/>
    <mergeCell ref="A36:A38"/>
    <mergeCell ref="M52:M60"/>
    <mergeCell ref="B1:L1"/>
    <mergeCell ref="N1:X1"/>
    <mergeCell ref="B16:L16"/>
    <mergeCell ref="N16:X16"/>
    <mergeCell ref="B32:L32"/>
    <mergeCell ref="N32:X32"/>
    <mergeCell ref="N48:X48"/>
    <mergeCell ref="N49:X49"/>
    <mergeCell ref="O50:R50"/>
    <mergeCell ref="S50:U50"/>
    <mergeCell ref="N33:X33"/>
    <mergeCell ref="O34:R34"/>
    <mergeCell ref="S34:U34"/>
    <mergeCell ref="M36:M38"/>
    <mergeCell ref="B2:L2"/>
    <mergeCell ref="C3:F3"/>
    <mergeCell ref="G3:I3"/>
    <mergeCell ref="A5:A7"/>
    <mergeCell ref="N2:X2"/>
    <mergeCell ref="O3:R3"/>
    <mergeCell ref="A20:A22"/>
    <mergeCell ref="M20:M22"/>
    <mergeCell ref="S3:U3"/>
    <mergeCell ref="M5:M7"/>
    <mergeCell ref="B17:L17"/>
    <mergeCell ref="N17:X17"/>
    <mergeCell ref="C18:F18"/>
    <mergeCell ref="G18:I18"/>
    <mergeCell ref="O18:R18"/>
    <mergeCell ref="S18:U18"/>
    <mergeCell ref="A10:A1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남아영</dc:creator>
  <cp:lastModifiedBy>남아영</cp:lastModifiedBy>
  <dcterms:created xsi:type="dcterms:W3CDTF">2025-07-31T14:40:52Z</dcterms:created>
  <dcterms:modified xsi:type="dcterms:W3CDTF">2025-08-03T08:08:20Z</dcterms:modified>
</cp:coreProperties>
</file>